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drawings/drawing9.xml" ContentType="application/vnd.openxmlformats-officedocument.drawing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jpeg" ContentType="image/jpeg"/>
  <Override PartName="/xl/drawings/drawing4.xml" ContentType="application/vnd.openxmlformats-officedocument.drawing+xml"/>
  <Override PartName="/xl/drawings/drawing5.xml" ContentType="application/vnd.openxmlformats-officedocument.drawing+xml"/>
  <Override PartName="/xl/vbaProject.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 codeName="{B7FE6334-C1A2-E50D-BD3D-5F4D41BBC2E3}"/>
  <workbookPr codeName="ThisWorkbook" defaultThemeVersion="124226"/>
  <bookViews>
    <workbookView xWindow="120" yWindow="105" windowWidth="12120" windowHeight="7935"/>
  </bookViews>
  <sheets>
    <sheet name="Title" sheetId="12" r:id="rId1"/>
    <sheet name="Antivirals" sheetId="1" r:id="rId2"/>
    <sheet name="POP_ANTIVIRAL" sheetId="5" r:id="rId3"/>
    <sheet name="Hospitalization_risk" sheetId="9" r:id="rId4"/>
    <sheet name="Eff_Antiviral" sheetId="7" r:id="rId5"/>
    <sheet name="Outcomes" sheetId="8" r:id="rId6"/>
    <sheet name="Sensitivity" sheetId="11" r:id="rId7"/>
    <sheet name="Populaton" sheetId="2" r:id="rId8"/>
    <sheet name="Scripts" sheetId="6" r:id="rId9"/>
  </sheets>
  <externalReferences>
    <externalReference r:id="rId10"/>
  </externalReferences>
  <calcPr calcId="125725"/>
</workbook>
</file>

<file path=xl/calcChain.xml><?xml version="1.0" encoding="utf-8"?>
<calcChain xmlns="http://schemas.openxmlformats.org/spreadsheetml/2006/main">
  <c r="O11" i="6"/>
  <c r="Q51" i="2" l="1"/>
  <c r="G9" i="1"/>
  <c r="J9" s="1"/>
  <c r="G8"/>
  <c r="J8" s="1"/>
  <c r="K5" i="6"/>
  <c r="J10"/>
  <c r="M10" s="1"/>
  <c r="J8"/>
  <c r="M8" s="1"/>
  <c r="J6"/>
  <c r="M6" s="1"/>
  <c r="K19" i="2"/>
  <c r="I19"/>
  <c r="F49" i="6"/>
  <c r="B49" s="1"/>
  <c r="F48"/>
  <c r="B48" s="1"/>
  <c r="F47"/>
  <c r="B47" s="1"/>
  <c r="F46"/>
  <c r="B46" s="1"/>
  <c r="F45"/>
  <c r="B45" s="1"/>
  <c r="F44"/>
  <c r="B44" s="1"/>
  <c r="F40"/>
  <c r="B40" s="1"/>
  <c r="F39"/>
  <c r="B39" s="1"/>
  <c r="F36"/>
  <c r="B36" s="1"/>
  <c r="F37"/>
  <c r="B37" s="1"/>
  <c r="F38"/>
  <c r="B38" s="1"/>
  <c r="F35"/>
  <c r="B35" s="1"/>
  <c r="F31"/>
  <c r="B31" s="1"/>
  <c r="F30"/>
  <c r="B30" s="1"/>
  <c r="F20"/>
  <c r="B20" s="1"/>
  <c r="F29"/>
  <c r="B29" s="1"/>
  <c r="F28"/>
  <c r="B28" s="1"/>
  <c r="F27"/>
  <c r="B27" s="1"/>
  <c r="F26"/>
  <c r="B26" s="1"/>
  <c r="F22"/>
  <c r="B22" s="1"/>
  <c r="F21"/>
  <c r="B21" s="1"/>
  <c r="F19"/>
  <c r="B19" s="1"/>
  <c r="F18"/>
  <c r="B18" s="1"/>
  <c r="F17"/>
  <c r="B17" s="1"/>
  <c r="I11"/>
  <c r="H11"/>
  <c r="G11"/>
  <c r="F11"/>
  <c r="E11"/>
  <c r="D11"/>
  <c r="C11"/>
  <c r="B11"/>
  <c r="J9"/>
  <c r="M9" s="1"/>
  <c r="J7"/>
  <c r="M7" s="1"/>
  <c r="J5"/>
  <c r="E19" i="2"/>
  <c r="G19"/>
  <c r="F11" i="5" l="1"/>
  <c r="G10" i="1"/>
  <c r="E11" i="5"/>
  <c r="D11"/>
  <c r="J11" i="6"/>
  <c r="N11" s="1"/>
  <c r="K6"/>
  <c r="K8"/>
  <c r="K10"/>
  <c r="K7"/>
  <c r="K9"/>
  <c r="K11"/>
  <c r="D22"/>
  <c r="F50"/>
  <c r="F41"/>
  <c r="D36"/>
  <c r="D37"/>
  <c r="D38"/>
  <c r="D39"/>
  <c r="D40"/>
  <c r="D45"/>
  <c r="D46"/>
  <c r="D47"/>
  <c r="D48"/>
  <c r="D49"/>
  <c r="B41"/>
  <c r="D28"/>
  <c r="D30"/>
  <c r="F32"/>
  <c r="D27"/>
  <c r="D29"/>
  <c r="D31"/>
  <c r="N6"/>
  <c r="E27" s="1"/>
  <c r="N8"/>
  <c r="E29" s="1"/>
  <c r="N10"/>
  <c r="E31" s="1"/>
  <c r="F23"/>
  <c r="N5"/>
  <c r="E17" s="1"/>
  <c r="N7"/>
  <c r="E19" s="1"/>
  <c r="N9"/>
  <c r="E21" s="1"/>
  <c r="M11"/>
  <c r="D19"/>
  <c r="D21"/>
  <c r="D18"/>
  <c r="D20"/>
  <c r="L6"/>
  <c r="C18" s="1"/>
  <c r="L8"/>
  <c r="C47" s="1"/>
  <c r="L10"/>
  <c r="C22" s="1"/>
  <c r="C20"/>
  <c r="L5"/>
  <c r="C26" s="1"/>
  <c r="L7"/>
  <c r="C28" s="1"/>
  <c r="L9"/>
  <c r="C21" s="1"/>
  <c r="M5"/>
  <c r="D26" s="1"/>
  <c r="C17"/>
  <c r="G11" i="5" l="1"/>
  <c r="D10"/>
  <c r="J10" i="1"/>
  <c r="L11" i="6"/>
  <c r="C29"/>
  <c r="C48"/>
  <c r="C46"/>
  <c r="C40"/>
  <c r="C38"/>
  <c r="C36"/>
  <c r="E48"/>
  <c r="E39"/>
  <c r="E47"/>
  <c r="E40"/>
  <c r="E38"/>
  <c r="C49"/>
  <c r="C45"/>
  <c r="C39"/>
  <c r="C37"/>
  <c r="E46"/>
  <c r="E37"/>
  <c r="E49"/>
  <c r="E45"/>
  <c r="E36"/>
  <c r="C44"/>
  <c r="C35"/>
  <c r="E44"/>
  <c r="D44"/>
  <c r="D50" s="1"/>
  <c r="E35"/>
  <c r="D35"/>
  <c r="D41" s="1"/>
  <c r="B50"/>
  <c r="D17"/>
  <c r="D23" s="1"/>
  <c r="E10" i="1"/>
  <c r="C31" i="6"/>
  <c r="C27"/>
  <c r="E28"/>
  <c r="C30"/>
  <c r="D32"/>
  <c r="E18"/>
  <c r="C19"/>
  <c r="C23" s="1"/>
  <c r="E30"/>
  <c r="E26"/>
  <c r="E20"/>
  <c r="E22"/>
  <c r="B23"/>
  <c r="C50" l="1"/>
  <c r="E10" i="5"/>
  <c r="F10"/>
  <c r="E41" i="6"/>
  <c r="C41"/>
  <c r="E50"/>
  <c r="B32"/>
  <c r="D12" i="5" s="1"/>
  <c r="E32" i="6"/>
  <c r="E23"/>
  <c r="C32"/>
  <c r="G10" i="5" l="1"/>
  <c r="E14" i="9"/>
  <c r="F11" i="8" s="1"/>
  <c r="C14" i="9"/>
  <c r="D11" i="8" s="1"/>
  <c r="D14" i="9"/>
  <c r="E12" i="5"/>
  <c r="F12"/>
  <c r="F14" i="9" l="1"/>
  <c r="H11" i="8" s="1"/>
  <c r="G14" i="9"/>
  <c r="I18" i="8" s="1"/>
  <c r="H14" i="9"/>
  <c r="J11" i="8" s="1"/>
  <c r="I14" i="9"/>
  <c r="L11" i="8" s="1"/>
  <c r="J14" i="9"/>
  <c r="K14"/>
  <c r="N11" i="8" s="1"/>
  <c r="F18"/>
  <c r="E11"/>
  <c r="D18"/>
  <c r="E18"/>
  <c r="G12" i="5"/>
  <c r="N18" i="8" l="1"/>
  <c r="O11"/>
  <c r="Q11"/>
  <c r="M11"/>
  <c r="I11"/>
  <c r="M18"/>
  <c r="H23" s="1"/>
  <c r="L18"/>
  <c r="H18"/>
  <c r="J18"/>
  <c r="Q18" s="1"/>
  <c r="O18" l="1"/>
  <c r="P18"/>
  <c r="P11"/>
  <c r="F23"/>
</calcChain>
</file>

<file path=xl/sharedStrings.xml><?xml version="1.0" encoding="utf-8"?>
<sst xmlns="http://schemas.openxmlformats.org/spreadsheetml/2006/main" count="239" uniqueCount="121">
  <si>
    <t>TamiFlu</t>
  </si>
  <si>
    <t>Relenza</t>
  </si>
  <si>
    <t>Symmetrel</t>
  </si>
  <si>
    <t>Flumadine</t>
  </si>
  <si>
    <t>TOTALS</t>
  </si>
  <si>
    <t>0-17 YRS</t>
  </si>
  <si>
    <t>18-64 YRS</t>
  </si>
  <si>
    <t>65+ YRS</t>
  </si>
  <si>
    <t>TOTAL</t>
  </si>
  <si>
    <t>AGE GROUP</t>
  </si>
  <si>
    <t>18-64  YRS</t>
  </si>
  <si>
    <r>
      <t>Types of Antivirals</t>
    </r>
    <r>
      <rPr>
        <b/>
        <vertAlign val="superscript"/>
        <sz val="14"/>
        <color theme="1"/>
        <rFont val="Calibri"/>
        <family val="2"/>
        <scheme val="minor"/>
      </rPr>
      <t>+</t>
    </r>
  </si>
  <si>
    <t>Month</t>
  </si>
  <si>
    <t>0-17</t>
  </si>
  <si>
    <t>65+</t>
  </si>
  <si>
    <t>October</t>
  </si>
  <si>
    <t>November</t>
  </si>
  <si>
    <t>December</t>
  </si>
  <si>
    <t>January</t>
  </si>
  <si>
    <t>February</t>
  </si>
  <si>
    <t>March</t>
  </si>
  <si>
    <t>Total</t>
  </si>
  <si>
    <t>0-2</t>
  </si>
  <si>
    <t>3 - 9</t>
  </si>
  <si>
    <t>10 -18</t>
  </si>
  <si>
    <t>19 - 39</t>
  </si>
  <si>
    <t>40-59</t>
  </si>
  <si>
    <t>60-64</t>
  </si>
  <si>
    <t>Unknown</t>
  </si>
  <si>
    <t>%Child</t>
  </si>
  <si>
    <t>%Working</t>
  </si>
  <si>
    <t>%Senior</t>
  </si>
  <si>
    <t>Tamiflu</t>
  </si>
  <si>
    <t xml:space="preserve">18-64 </t>
  </si>
  <si>
    <t>Tamiflu Only Scripts</t>
  </si>
  <si>
    <t>Weekly Reports of Trx by Age Group using Tamiflu %</t>
  </si>
  <si>
    <t>%UNK</t>
  </si>
  <si>
    <t>UNK</t>
  </si>
  <si>
    <t xml:space="preserve"> ANTIVIRAL EFFECTIVENESS BY AGE GROUP</t>
  </si>
  <si>
    <t>EST ANTIVIRAL PRESCRIPTIONS BY TYPE</t>
  </si>
  <si>
    <t>US POPULATION</t>
  </si>
  <si>
    <t>POPULATION AFFECTED by H1N1</t>
  </si>
  <si>
    <t>H1N1 TRX by Age Group*</t>
  </si>
  <si>
    <t>EFFECTIVENESS BY AGE GROUP*</t>
  </si>
  <si>
    <t>Total H1N1 TRX*</t>
  </si>
  <si>
    <t># of estimated  H1N1 outcomes</t>
  </si>
  <si>
    <t>Hospitalizations</t>
  </si>
  <si>
    <t>Deaths</t>
  </si>
  <si>
    <t>Cases</t>
  </si>
  <si>
    <t>median</t>
  </si>
  <si>
    <t>TOTAL H1N1 TRX</t>
  </si>
  <si>
    <t>TOTAL TRX Used</t>
  </si>
  <si>
    <t>lower</t>
  </si>
  <si>
    <t>Median</t>
  </si>
  <si>
    <t>upper</t>
  </si>
  <si>
    <t>SUBTOTALS</t>
  </si>
  <si>
    <r>
      <t>TOTAL ANTIVIRALS</t>
    </r>
    <r>
      <rPr>
        <b/>
        <vertAlign val="superscript"/>
        <sz val="14"/>
        <color theme="1"/>
        <rFont val="Calibri"/>
        <family val="2"/>
        <scheme val="minor"/>
      </rPr>
      <t>+</t>
    </r>
  </si>
  <si>
    <r>
      <t>TOTAL ANTIVIRAL</t>
    </r>
    <r>
      <rPr>
        <b/>
        <vertAlign val="superscript"/>
        <sz val="13"/>
        <color theme="1"/>
        <rFont val="Calibri"/>
        <family val="2"/>
        <scheme val="minor"/>
      </rPr>
      <t>+</t>
    </r>
  </si>
  <si>
    <t>RISK OF HOSPITALIZATION BY AGE GROUP</t>
  </si>
  <si>
    <t>18-64</t>
  </si>
  <si>
    <t>high</t>
  </si>
  <si>
    <t>Higher</t>
  </si>
  <si>
    <t>High</t>
  </si>
  <si>
    <t>HOSPITALIZATIONS: LOWER ESTIMATES OF EFFECTIVENESS, given Clinical Case of Flu</t>
  </si>
  <si>
    <t>% reports covered</t>
  </si>
  <si>
    <t>not H1N1 +ve</t>
  </si>
  <si>
    <t>(2,414 - 3,511)</t>
  </si>
  <si>
    <t>(10,047 - 14,775)</t>
  </si>
  <si>
    <t>(2,084 - 3,473)</t>
  </si>
  <si>
    <t>(2,079 - 3,023)</t>
  </si>
  <si>
    <t>(8,663 - 12,740)</t>
  </si>
  <si>
    <t>(1,804 - 3,006)</t>
  </si>
  <si>
    <t>(2,749 - 3,999)</t>
  </si>
  <si>
    <t>(11,430 - 16,810)</t>
  </si>
  <si>
    <t>(2,364 - 3,940)</t>
  </si>
  <si>
    <t>(7,280 - 10,706)</t>
  </si>
  <si>
    <t>(1,524 - 2.540)</t>
  </si>
  <si>
    <t>(1,408 - 2,048)</t>
  </si>
  <si>
    <t>(1,743 - 2,536)</t>
  </si>
  <si>
    <t>(5,896 - 8,671)</t>
  </si>
  <si>
    <t>(1,244 - 2,073)</t>
  </si>
  <si>
    <t>Lost to Non-Comp</t>
  </si>
  <si>
    <t>BASE</t>
  </si>
  <si>
    <t>Hospitalizations averted</t>
  </si>
  <si>
    <t xml:space="preserve">Prescriptions used </t>
  </si>
  <si>
    <t xml:space="preserve"> Median Hospitalizations averted</t>
  </si>
  <si>
    <t>Range of hospitalizations averted</t>
  </si>
  <si>
    <t>Upper estimate</t>
  </si>
  <si>
    <t>Lower estimate</t>
  </si>
  <si>
    <t>Totals</t>
  </si>
  <si>
    <t>TOTALS: All ages</t>
  </si>
  <si>
    <t>Data only page: Do not alter</t>
  </si>
  <si>
    <t>Step 1: calculating number of anti-viral prescriptions filled that were used to treat actual H1N1 patients</t>
  </si>
  <si>
    <t>% for prophylaxsis</t>
  </si>
  <si>
    <t>Failed adherance or stockpiles</t>
  </si>
  <si>
    <t>Step 2: calculating number of anti-viral prescriptions filled by age group</t>
  </si>
  <si>
    <t>Step 3: calculating risk of hospitalization, before treatment, among those who filled a prescription for anti-viral drugs</t>
  </si>
  <si>
    <t>H1N1 At-Risk Hospitalizing Age Group*</t>
  </si>
  <si>
    <r>
      <t>+</t>
    </r>
    <r>
      <rPr>
        <sz val="11"/>
        <color theme="1"/>
        <rFont val="Calibri"/>
        <family val="2"/>
        <scheme val="minor"/>
      </rPr>
      <t>Antiviral are prescribed in a variety of forms (capsules, tablets, gel cap,syrup, enhaler,powder substance)</t>
    </r>
  </si>
  <si>
    <t>Step 4: Ranges of effectiveness of influenza anti-viral drugs in preventing hospitalizations, by age group</t>
  </si>
  <si>
    <r>
      <t>All Antiviral</t>
    </r>
    <r>
      <rPr>
        <b/>
        <vertAlign val="superscript"/>
        <sz val="14"/>
        <color theme="1"/>
        <rFont val="Calibri"/>
        <family val="2"/>
        <scheme val="minor"/>
      </rPr>
      <t>+</t>
    </r>
  </si>
  <si>
    <t>Hospitalizations averted due to use of influenza anti-viral drugs: April,2 009 - April 2010</t>
  </si>
  <si>
    <t>We have not discounted cases that occur in the future. Most hospitalizations, and resolution of such hospitalizations occur within 1 year of pandemic.</t>
  </si>
  <si>
    <t>STEP 5: RESULTS: REDUCED HOSPITALIZATIONS DUE TO ANTIVIRAL USE</t>
  </si>
  <si>
    <t>Step 6: Results: Example of Sensitivity analyses</t>
  </si>
  <si>
    <t>Data for information and comparison  purposes only</t>
  </si>
  <si>
    <t>Estimating the impact of antiviral usage during 2009 influenza A (H1N1) pandemic:</t>
  </si>
  <si>
    <t>Date: March 1, 2011</t>
  </si>
  <si>
    <t>2009 -2010 H1N1 ANTIVIRAL PRESCRIPTIONS (TRX)</t>
  </si>
  <si>
    <t>HEALTH OUTCOMES REDUCED DUE TO ANTIVIRAL USE</t>
  </si>
  <si>
    <r>
      <t xml:space="preserve">                         '+</t>
    </r>
    <r>
      <rPr>
        <sz val="11"/>
        <color theme="1"/>
        <rFont val="Calibri"/>
        <family val="2"/>
        <scheme val="minor"/>
      </rPr>
      <t>Antivirals are precribed in a variety of forms (capsules, tablets, gel cap,syrup, inhaler,powder substance)</t>
    </r>
  </si>
  <si>
    <t xml:space="preserve">                *H1N1 Trx derived from IMS Data for Tamiflu prescriptions during Weeks 39 - 10, see Scripts worksheet</t>
  </si>
  <si>
    <r>
      <t xml:space="preserve">        '+</t>
    </r>
    <r>
      <rPr>
        <sz val="11"/>
        <color theme="1"/>
        <rFont val="Calibri"/>
        <family val="2"/>
        <scheme val="minor"/>
      </rPr>
      <t>Antivirals are precribed in a variety of forms (capsules, tablets, gel cap,syrup, inhaler,powder substance)</t>
    </r>
  </si>
  <si>
    <t xml:space="preserve">     *obtained from IMS Data for antiviral prescriptions from April 2009 - through March 2010</t>
  </si>
  <si>
    <t xml:space="preserve">     **Total TRX used takes into consideration 10% reduction for prophylaxis and % reduction for inconcsistency</t>
  </si>
  <si>
    <t xml:space="preserve">         Inconsistency could refer to non-compliance, incomplete usage, persons that were treated in hospital with other</t>
  </si>
  <si>
    <t xml:space="preserve">        precribed medication, or persons that died before the antiviral could be used.</t>
  </si>
  <si>
    <r>
      <t xml:space="preserve">       +</t>
    </r>
    <r>
      <rPr>
        <sz val="11"/>
        <color theme="1"/>
        <rFont val="Calibri"/>
        <family val="2"/>
        <scheme val="minor"/>
      </rPr>
      <t>Antiviral are prescribed in a variety of forms (capsules, tablets, gel cap,syrup, enhaler,powder substance)</t>
    </r>
  </si>
  <si>
    <t xml:space="preserve">    *H1N1 Trx derived from IMS Data for Tamiflu prescriptions during Weeks 39 - 10, see Scripts worksheet</t>
  </si>
  <si>
    <t xml:space="preserve">     Risk of Hospitalization derived from Reed et. Al, Estimates of the Prevalence of Pandemic (H1N1) 2009, United States, April - July, 2009</t>
  </si>
  <si>
    <t>*Review of published studies on effectiveness of anti-viral drugs are provided in Appendix C</t>
  </si>
</sst>
</file>

<file path=xl/styles.xml><?xml version="1.0" encoding="utf-8"?>
<styleSheet xmlns="http://schemas.openxmlformats.org/spreadsheetml/2006/main">
  <numFmts count="1">
    <numFmt numFmtId="164" formatCode="0.0000"/>
  </numFmts>
  <fonts count="36"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vertAlign val="superscript"/>
      <sz val="13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4"/>
      <color rgb="FF000000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6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thick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260">
    <xf numFmtId="0" fontId="0" fillId="0" borderId="0" xfId="0"/>
    <xf numFmtId="3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6" xfId="0" applyBorder="1"/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" fontId="10" fillId="0" borderId="0" xfId="0" quotePrefix="1" applyNumberFormat="1" applyFont="1" applyAlignment="1">
      <alignment horizontal="center"/>
    </xf>
    <xf numFmtId="0" fontId="10" fillId="0" borderId="0" xfId="0" quotePrefix="1" applyFont="1" applyAlignment="1">
      <alignment horizontal="center"/>
    </xf>
    <xf numFmtId="3" fontId="0" fillId="0" borderId="0" xfId="0" applyNumberFormat="1"/>
    <xf numFmtId="3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13" fillId="3" borderId="0" xfId="0" applyFont="1" applyFill="1" applyAlignment="1">
      <alignment horizontal="center"/>
    </xf>
    <xf numFmtId="3" fontId="14" fillId="3" borderId="0" xfId="0" applyNumberFormat="1" applyFont="1" applyFill="1"/>
    <xf numFmtId="9" fontId="14" fillId="3" borderId="0" xfId="1" applyFont="1" applyFill="1" applyAlignment="1">
      <alignment horizontal="center"/>
    </xf>
    <xf numFmtId="0" fontId="14" fillId="3" borderId="0" xfId="0" applyFont="1" applyFill="1"/>
    <xf numFmtId="0" fontId="14" fillId="3" borderId="0" xfId="0" applyFont="1" applyFill="1" applyAlignment="1">
      <alignment horizontal="center"/>
    </xf>
    <xf numFmtId="3" fontId="14" fillId="3" borderId="0" xfId="0" applyNumberFormat="1" applyFont="1" applyFill="1" applyAlignment="1">
      <alignment horizontal="center"/>
    </xf>
    <xf numFmtId="3" fontId="0" fillId="2" borderId="1" xfId="0" applyNumberFormat="1" applyFill="1" applyBorder="1" applyAlignment="1">
      <alignment horizontal="center"/>
    </xf>
    <xf numFmtId="3" fontId="14" fillId="0" borderId="1" xfId="0" applyNumberFormat="1" applyFont="1" applyFill="1" applyBorder="1" applyAlignment="1">
      <alignment horizontal="center"/>
    </xf>
    <xf numFmtId="3" fontId="14" fillId="0" borderId="3" xfId="0" applyNumberFormat="1" applyFont="1" applyFill="1" applyBorder="1" applyAlignment="1">
      <alignment horizontal="center"/>
    </xf>
    <xf numFmtId="3" fontId="9" fillId="2" borderId="12" xfId="0" applyNumberFormat="1" applyFont="1" applyFill="1" applyBorder="1" applyAlignment="1">
      <alignment horizontal="center"/>
    </xf>
    <xf numFmtId="3" fontId="15" fillId="2" borderId="12" xfId="0" applyNumberFormat="1" applyFont="1" applyFill="1" applyBorder="1" applyAlignment="1">
      <alignment horizontal="center"/>
    </xf>
    <xf numFmtId="3" fontId="15" fillId="2" borderId="2" xfId="0" applyNumberFormat="1" applyFont="1" applyFill="1" applyBorder="1" applyAlignment="1">
      <alignment horizontal="center"/>
    </xf>
    <xf numFmtId="9" fontId="0" fillId="4" borderId="4" xfId="1" applyFont="1" applyFill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9" fontId="0" fillId="0" borderId="3" xfId="1" applyFont="1" applyBorder="1" applyAlignment="1">
      <alignment horizontal="center"/>
    </xf>
    <xf numFmtId="9" fontId="0" fillId="0" borderId="1" xfId="1" applyFont="1" applyBorder="1" applyAlignment="1">
      <alignment horizontal="center"/>
    </xf>
    <xf numFmtId="3" fontId="0" fillId="2" borderId="3" xfId="0" applyNumberFormat="1" applyFill="1" applyBorder="1" applyAlignment="1">
      <alignment horizontal="center"/>
    </xf>
    <xf numFmtId="3" fontId="0" fillId="2" borderId="17" xfId="0" applyNumberFormat="1" applyFill="1" applyBorder="1" applyAlignment="1">
      <alignment horizontal="center"/>
    </xf>
    <xf numFmtId="9" fontId="7" fillId="4" borderId="6" xfId="1" applyFont="1" applyFill="1" applyBorder="1" applyAlignment="1">
      <alignment horizontal="center"/>
    </xf>
    <xf numFmtId="0" fontId="0" fillId="4" borderId="0" xfId="0" applyFill="1"/>
    <xf numFmtId="0" fontId="0" fillId="4" borderId="7" xfId="0" applyFill="1" applyBorder="1"/>
    <xf numFmtId="0" fontId="20" fillId="4" borderId="7" xfId="0" applyFont="1" applyFill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0" fontId="11" fillId="4" borderId="0" xfId="0" applyFont="1" applyFill="1"/>
    <xf numFmtId="0" fontId="20" fillId="4" borderId="0" xfId="0" applyFont="1" applyFill="1" applyBorder="1" applyAlignment="1">
      <alignment horizontal="center"/>
    </xf>
    <xf numFmtId="0" fontId="10" fillId="4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8" xfId="0" applyFont="1" applyFill="1" applyBorder="1"/>
    <xf numFmtId="0" fontId="0" fillId="4" borderId="11" xfId="0" applyFill="1" applyBorder="1"/>
    <xf numFmtId="0" fontId="0" fillId="4" borderId="0" xfId="0" applyFont="1" applyFill="1"/>
    <xf numFmtId="0" fontId="0" fillId="4" borderId="7" xfId="0" applyFont="1" applyFill="1" applyBorder="1"/>
    <xf numFmtId="0" fontId="28" fillId="4" borderId="7" xfId="0" applyFont="1" applyFill="1" applyBorder="1" applyAlignment="1">
      <alignment horizontal="center"/>
    </xf>
    <xf numFmtId="0" fontId="11" fillId="4" borderId="0" xfId="0" applyFont="1" applyFill="1" applyAlignment="1">
      <alignment horizontal="center"/>
    </xf>
    <xf numFmtId="0" fontId="28" fillId="4" borderId="0" xfId="0" applyFont="1" applyFill="1" applyAlignment="1">
      <alignment horizontal="center"/>
    </xf>
    <xf numFmtId="0" fontId="27" fillId="4" borderId="7" xfId="0" applyFont="1" applyFill="1" applyBorder="1" applyAlignment="1"/>
    <xf numFmtId="0" fontId="11" fillId="4" borderId="7" xfId="0" applyFont="1" applyFill="1" applyBorder="1" applyAlignment="1">
      <alignment horizontal="center"/>
    </xf>
    <xf numFmtId="0" fontId="28" fillId="4" borderId="0" xfId="0" applyFont="1" applyFill="1" applyBorder="1" applyAlignment="1">
      <alignment horizontal="center"/>
    </xf>
    <xf numFmtId="0" fontId="11" fillId="4" borderId="0" xfId="0" applyFont="1" applyFill="1" applyBorder="1" applyAlignment="1">
      <alignment horizontal="center"/>
    </xf>
    <xf numFmtId="0" fontId="29" fillId="4" borderId="0" xfId="0" applyFont="1" applyFill="1" applyAlignment="1">
      <alignment horizontal="center" vertical="center"/>
    </xf>
    <xf numFmtId="0" fontId="29" fillId="4" borderId="0" xfId="0" applyFont="1" applyFill="1" applyBorder="1" applyAlignment="1">
      <alignment horizontal="center" vertical="center"/>
    </xf>
    <xf numFmtId="0" fontId="29" fillId="4" borderId="8" xfId="0" applyFont="1" applyFill="1" applyBorder="1"/>
    <xf numFmtId="0" fontId="0" fillId="4" borderId="11" xfId="0" applyFont="1" applyFill="1" applyBorder="1"/>
    <xf numFmtId="0" fontId="0" fillId="4" borderId="8" xfId="0" applyFont="1" applyFill="1" applyBorder="1"/>
    <xf numFmtId="0" fontId="0" fillId="4" borderId="0" xfId="0" applyFont="1" applyFill="1" applyBorder="1"/>
    <xf numFmtId="3" fontId="5" fillId="4" borderId="1" xfId="0" applyNumberFormat="1" applyFont="1" applyFill="1" applyBorder="1" applyAlignment="1">
      <alignment horizontal="center"/>
    </xf>
    <xf numFmtId="0" fontId="5" fillId="4" borderId="0" xfId="0" applyFont="1" applyFill="1" applyAlignment="1">
      <alignment horizontal="center"/>
    </xf>
    <xf numFmtId="3" fontId="14" fillId="4" borderId="1" xfId="0" applyNumberFormat="1" applyFont="1" applyFill="1" applyBorder="1" applyAlignment="1">
      <alignment horizontal="center"/>
    </xf>
    <xf numFmtId="0" fontId="0" fillId="4" borderId="22" xfId="0" applyFill="1" applyBorder="1"/>
    <xf numFmtId="0" fontId="0" fillId="4" borderId="21" xfId="0" applyFill="1" applyBorder="1"/>
    <xf numFmtId="0" fontId="11" fillId="4" borderId="38" xfId="0" applyFont="1" applyFill="1" applyBorder="1" applyAlignment="1">
      <alignment horizontal="center"/>
    </xf>
    <xf numFmtId="0" fontId="23" fillId="4" borderId="2" xfId="0" applyFont="1" applyFill="1" applyBorder="1" applyAlignment="1">
      <alignment horizontal="center"/>
    </xf>
    <xf numFmtId="0" fontId="11" fillId="4" borderId="37" xfId="0" applyFont="1" applyFill="1" applyBorder="1" applyAlignment="1">
      <alignment horizontal="center"/>
    </xf>
    <xf numFmtId="0" fontId="11" fillId="4" borderId="36" xfId="0" applyFont="1" applyFill="1" applyBorder="1" applyAlignment="1">
      <alignment horizontal="center"/>
    </xf>
    <xf numFmtId="0" fontId="23" fillId="4" borderId="30" xfId="0" applyFont="1" applyFill="1" applyBorder="1" applyAlignment="1">
      <alignment horizontal="center"/>
    </xf>
    <xf numFmtId="9" fontId="14" fillId="4" borderId="29" xfId="1" applyFont="1" applyFill="1" applyBorder="1" applyAlignment="1">
      <alignment horizontal="center"/>
    </xf>
    <xf numFmtId="9" fontId="14" fillId="4" borderId="31" xfId="1" applyFont="1" applyFill="1" applyBorder="1" applyAlignment="1">
      <alignment horizontal="center"/>
    </xf>
    <xf numFmtId="9" fontId="14" fillId="4" borderId="28" xfId="1" applyFont="1" applyFill="1" applyBorder="1" applyAlignment="1">
      <alignment horizontal="center"/>
    </xf>
    <xf numFmtId="9" fontId="14" fillId="4" borderId="35" xfId="1" applyFont="1" applyFill="1" applyBorder="1" applyAlignment="1">
      <alignment horizontal="center"/>
    </xf>
    <xf numFmtId="0" fontId="10" fillId="4" borderId="0" xfId="0" applyFont="1" applyFill="1"/>
    <xf numFmtId="0" fontId="10" fillId="4" borderId="24" xfId="0" applyFont="1" applyFill="1" applyBorder="1"/>
    <xf numFmtId="3" fontId="0" fillId="4" borderId="55" xfId="0" applyNumberFormat="1" applyFill="1" applyBorder="1" applyAlignment="1">
      <alignment horizontal="center"/>
    </xf>
    <xf numFmtId="0" fontId="0" fillId="4" borderId="56" xfId="0" applyFill="1" applyBorder="1" applyAlignment="1">
      <alignment horizontal="center"/>
    </xf>
    <xf numFmtId="3" fontId="0" fillId="4" borderId="19" xfId="0" applyNumberFormat="1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42" xfId="0" applyFill="1" applyBorder="1"/>
    <xf numFmtId="0" fontId="0" fillId="4" borderId="40" xfId="0" applyFill="1" applyBorder="1"/>
    <xf numFmtId="0" fontId="0" fillId="4" borderId="46" xfId="0" applyFill="1" applyBorder="1"/>
    <xf numFmtId="0" fontId="13" fillId="4" borderId="43" xfId="0" applyFont="1" applyFill="1" applyBorder="1" applyAlignment="1">
      <alignment horizontal="center" vertical="center" wrapText="1"/>
    </xf>
    <xf numFmtId="0" fontId="13" fillId="4" borderId="2" xfId="0" applyFont="1" applyFill="1" applyBorder="1" applyAlignment="1">
      <alignment horizontal="center" vertical="center" wrapText="1"/>
    </xf>
    <xf numFmtId="0" fontId="18" fillId="4" borderId="2" xfId="0" applyFont="1" applyFill="1" applyBorder="1" applyAlignment="1">
      <alignment horizontal="center" vertical="center" wrapText="1"/>
    </xf>
    <xf numFmtId="0" fontId="13" fillId="4" borderId="3" xfId="0" applyFont="1" applyFill="1" applyBorder="1" applyAlignment="1">
      <alignment horizontal="center" vertical="center"/>
    </xf>
    <xf numFmtId="0" fontId="13" fillId="4" borderId="49" xfId="0" applyFont="1" applyFill="1" applyBorder="1" applyAlignment="1">
      <alignment horizontal="center" vertical="center"/>
    </xf>
    <xf numFmtId="0" fontId="13" fillId="4" borderId="51" xfId="0" applyFont="1" applyFill="1" applyBorder="1" applyAlignment="1">
      <alignment horizontal="center" vertical="center"/>
    </xf>
    <xf numFmtId="0" fontId="13" fillId="4" borderId="2" xfId="0" applyFont="1" applyFill="1" applyBorder="1" applyAlignment="1">
      <alignment horizontal="center" vertical="center"/>
    </xf>
    <xf numFmtId="0" fontId="13" fillId="4" borderId="30" xfId="0" applyFont="1" applyFill="1" applyBorder="1" applyAlignment="1">
      <alignment horizontal="center" vertical="center"/>
    </xf>
    <xf numFmtId="9" fontId="0" fillId="4" borderId="44" xfId="1" applyFont="1" applyFill="1" applyBorder="1" applyAlignment="1">
      <alignment horizontal="center"/>
    </xf>
    <xf numFmtId="9" fontId="0" fillId="4" borderId="6" xfId="1" applyFont="1" applyFill="1" applyBorder="1" applyAlignment="1">
      <alignment horizontal="center"/>
    </xf>
    <xf numFmtId="3" fontId="0" fillId="4" borderId="6" xfId="0" applyNumberFormat="1" applyFont="1" applyFill="1" applyBorder="1" applyAlignment="1">
      <alignment horizontal="center" vertical="center" wrapText="1"/>
    </xf>
    <xf numFmtId="3" fontId="0" fillId="4" borderId="39" xfId="0" applyNumberFormat="1" applyFont="1" applyFill="1" applyBorder="1" applyAlignment="1">
      <alignment horizontal="center" vertical="center"/>
    </xf>
    <xf numFmtId="3" fontId="0" fillId="4" borderId="50" xfId="0" applyNumberFormat="1" applyFont="1" applyFill="1" applyBorder="1" applyAlignment="1">
      <alignment horizontal="center" vertical="center"/>
    </xf>
    <xf numFmtId="3" fontId="0" fillId="4" borderId="52" xfId="0" applyNumberFormat="1" applyFont="1" applyFill="1" applyBorder="1" applyAlignment="1">
      <alignment horizontal="center" vertical="center"/>
    </xf>
    <xf numFmtId="3" fontId="0" fillId="4" borderId="6" xfId="0" applyNumberFormat="1" applyFont="1" applyFill="1" applyBorder="1" applyAlignment="1">
      <alignment horizontal="center" vertical="center"/>
    </xf>
    <xf numFmtId="0" fontId="0" fillId="4" borderId="50" xfId="0" applyFill="1" applyBorder="1" applyAlignment="1">
      <alignment horizontal="center" vertical="center"/>
    </xf>
    <xf numFmtId="0" fontId="0" fillId="4" borderId="52" xfId="0" applyFont="1" applyFill="1" applyBorder="1" applyAlignment="1">
      <alignment horizontal="center" vertical="center"/>
    </xf>
    <xf numFmtId="0" fontId="0" fillId="4" borderId="21" xfId="0" applyFont="1" applyFill="1" applyBorder="1" applyAlignment="1">
      <alignment horizontal="center" vertical="center"/>
    </xf>
    <xf numFmtId="9" fontId="7" fillId="4" borderId="44" xfId="1" applyFont="1" applyFill="1" applyBorder="1" applyAlignment="1">
      <alignment horizontal="center"/>
    </xf>
    <xf numFmtId="3" fontId="0" fillId="4" borderId="6" xfId="0" applyNumberFormat="1" applyFont="1" applyFill="1" applyBorder="1" applyAlignment="1">
      <alignment horizontal="center"/>
    </xf>
    <xf numFmtId="0" fontId="0" fillId="4" borderId="50" xfId="0" applyFont="1" applyFill="1" applyBorder="1" applyAlignment="1">
      <alignment horizontal="center" vertical="center"/>
    </xf>
    <xf numFmtId="0" fontId="0" fillId="4" borderId="52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3" fontId="0" fillId="4" borderId="6" xfId="1" applyNumberFormat="1" applyFont="1" applyFill="1" applyBorder="1" applyAlignment="1">
      <alignment horizontal="center"/>
    </xf>
    <xf numFmtId="3" fontId="0" fillId="4" borderId="39" xfId="0" applyNumberFormat="1" applyFill="1" applyBorder="1" applyAlignment="1">
      <alignment horizontal="center"/>
    </xf>
    <xf numFmtId="3" fontId="0" fillId="4" borderId="50" xfId="0" applyNumberFormat="1" applyFill="1" applyBorder="1" applyAlignment="1">
      <alignment horizontal="center"/>
    </xf>
    <xf numFmtId="3" fontId="0" fillId="4" borderId="52" xfId="0" applyNumberFormat="1" applyFill="1" applyBorder="1" applyAlignment="1">
      <alignment horizontal="center"/>
    </xf>
    <xf numFmtId="3" fontId="0" fillId="4" borderId="6" xfId="0" applyNumberFormat="1" applyFill="1" applyBorder="1" applyAlignment="1">
      <alignment horizontal="center"/>
    </xf>
    <xf numFmtId="0" fontId="0" fillId="4" borderId="50" xfId="0" applyFill="1" applyBorder="1" applyAlignment="1">
      <alignment horizontal="center"/>
    </xf>
    <xf numFmtId="0" fontId="0" fillId="4" borderId="52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9" fontId="0" fillId="4" borderId="45" xfId="1" applyFont="1" applyFill="1" applyBorder="1" applyAlignment="1">
      <alignment horizontal="center"/>
    </xf>
    <xf numFmtId="9" fontId="0" fillId="4" borderId="41" xfId="1" applyFont="1" applyFill="1" applyBorder="1" applyAlignment="1">
      <alignment horizontal="center"/>
    </xf>
    <xf numFmtId="3" fontId="0" fillId="4" borderId="41" xfId="0" applyNumberFormat="1" applyFill="1" applyBorder="1" applyAlignment="1">
      <alignment horizontal="center"/>
    </xf>
    <xf numFmtId="3" fontId="0" fillId="4" borderId="47" xfId="0" applyNumberFormat="1" applyFill="1" applyBorder="1" applyAlignment="1">
      <alignment horizontal="center"/>
    </xf>
    <xf numFmtId="3" fontId="0" fillId="4" borderId="48" xfId="0" applyNumberFormat="1" applyFill="1" applyBorder="1" applyAlignment="1">
      <alignment horizontal="center"/>
    </xf>
    <xf numFmtId="3" fontId="0" fillId="4" borderId="20" xfId="0" applyNumberFormat="1" applyFill="1" applyBorder="1" applyAlignment="1">
      <alignment horizontal="center"/>
    </xf>
    <xf numFmtId="0" fontId="0" fillId="4" borderId="48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3" fontId="26" fillId="0" borderId="30" xfId="0" applyNumberFormat="1" applyFont="1" applyBorder="1" applyAlignment="1">
      <alignment horizontal="right"/>
    </xf>
    <xf numFmtId="3" fontId="26" fillId="0" borderId="21" xfId="0" applyNumberFormat="1" applyFont="1" applyBorder="1" applyAlignment="1">
      <alignment horizontal="right"/>
    </xf>
    <xf numFmtId="3" fontId="26" fillId="0" borderId="57" xfId="0" applyNumberFormat="1" applyFont="1" applyBorder="1" applyAlignment="1">
      <alignment horizontal="right"/>
    </xf>
    <xf numFmtId="9" fontId="14" fillId="3" borderId="0" xfId="0" applyNumberFormat="1" applyFont="1" applyFill="1"/>
    <xf numFmtId="0" fontId="9" fillId="4" borderId="61" xfId="0" applyFont="1" applyFill="1" applyBorder="1" applyAlignment="1">
      <alignment horizontal="center" wrapText="1"/>
    </xf>
    <xf numFmtId="0" fontId="14" fillId="4" borderId="61" xfId="0" applyFont="1" applyFill="1" applyBorder="1"/>
    <xf numFmtId="0" fontId="10" fillId="4" borderId="23" xfId="0" applyFont="1" applyFill="1" applyBorder="1" applyAlignment="1">
      <alignment wrapText="1"/>
    </xf>
    <xf numFmtId="0" fontId="10" fillId="4" borderId="62" xfId="0" applyFont="1" applyFill="1" applyBorder="1" applyAlignment="1">
      <alignment wrapText="1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4" fillId="4" borderId="0" xfId="0" applyFont="1" applyFill="1" applyAlignment="1">
      <alignment horizontal="left" vertical="center"/>
    </xf>
    <xf numFmtId="0" fontId="1" fillId="4" borderId="0" xfId="0" applyFont="1" applyFill="1" applyAlignment="1">
      <alignment vertical="center" wrapText="1"/>
    </xf>
    <xf numFmtId="0" fontId="32" fillId="4" borderId="0" xfId="0" applyFont="1" applyFill="1"/>
    <xf numFmtId="0" fontId="2" fillId="4" borderId="7" xfId="0" applyFont="1" applyFill="1" applyBorder="1" applyAlignment="1">
      <alignment horizontal="center" vertical="center" wrapText="1"/>
    </xf>
    <xf numFmtId="0" fontId="14" fillId="4" borderId="7" xfId="0" applyFont="1" applyFill="1" applyBorder="1" applyAlignment="1">
      <alignment horizontal="center" wrapText="1"/>
    </xf>
    <xf numFmtId="0" fontId="2" fillId="4" borderId="7" xfId="0" applyFont="1" applyFill="1" applyBorder="1" applyAlignment="1">
      <alignment horizontal="center" wrapText="1"/>
    </xf>
    <xf numFmtId="0" fontId="14" fillId="4" borderId="7" xfId="0" applyFont="1" applyFill="1" applyBorder="1" applyAlignment="1">
      <alignment horizontal="center" vertical="center" wrapText="1"/>
    </xf>
    <xf numFmtId="3" fontId="6" fillId="4" borderId="0" xfId="0" applyNumberFormat="1" applyFont="1" applyFill="1" applyAlignment="1">
      <alignment horizontal="center"/>
    </xf>
    <xf numFmtId="0" fontId="0" fillId="4" borderId="0" xfId="0" applyFill="1" applyBorder="1"/>
    <xf numFmtId="3" fontId="0" fillId="4" borderId="0" xfId="0" applyNumberFormat="1" applyFill="1"/>
    <xf numFmtId="3" fontId="0" fillId="4" borderId="1" xfId="0" applyNumberFormat="1" applyFill="1" applyBorder="1" applyAlignment="1">
      <alignment horizontal="center"/>
    </xf>
    <xf numFmtId="9" fontId="0" fillId="4" borderId="1" xfId="0" applyNumberFormat="1" applyFill="1" applyBorder="1" applyAlignment="1">
      <alignment horizontal="center"/>
    </xf>
    <xf numFmtId="0" fontId="2" fillId="4" borderId="8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0" fontId="0" fillId="4" borderId="6" xfId="0" applyFill="1" applyBorder="1"/>
    <xf numFmtId="0" fontId="2" fillId="4" borderId="7" xfId="0" applyFont="1" applyFill="1" applyBorder="1"/>
    <xf numFmtId="0" fontId="0" fillId="4" borderId="0" xfId="0" applyFill="1" applyAlignment="1">
      <alignment horizontal="left"/>
    </xf>
    <xf numFmtId="0" fontId="6" fillId="4" borderId="0" xfId="0" applyFont="1" applyFill="1" applyAlignment="1">
      <alignment horizontal="center"/>
    </xf>
    <xf numFmtId="3" fontId="2" fillId="4" borderId="0" xfId="0" applyNumberFormat="1" applyFont="1" applyFill="1" applyAlignment="1">
      <alignment horizontal="center"/>
    </xf>
    <xf numFmtId="0" fontId="0" fillId="4" borderId="0" xfId="0" applyFill="1" applyBorder="1" applyAlignment="1"/>
    <xf numFmtId="0" fontId="0" fillId="4" borderId="0" xfId="0" applyFill="1" applyAlignment="1"/>
    <xf numFmtId="0" fontId="21" fillId="4" borderId="7" xfId="0" applyFont="1" applyFill="1" applyBorder="1" applyAlignment="1">
      <alignment horizontal="center"/>
    </xf>
    <xf numFmtId="3" fontId="14" fillId="4" borderId="7" xfId="0" applyNumberFormat="1" applyFont="1" applyFill="1" applyBorder="1" applyAlignment="1">
      <alignment horizontal="center"/>
    </xf>
    <xf numFmtId="3" fontId="2" fillId="4" borderId="11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7" xfId="0" applyFont="1" applyFill="1" applyBorder="1" applyAlignment="1">
      <alignment horizontal="center" vertical="center"/>
    </xf>
    <xf numFmtId="0" fontId="21" fillId="4" borderId="0" xfId="0" applyFont="1" applyFill="1" applyAlignment="1">
      <alignment horizontal="center"/>
    </xf>
    <xf numFmtId="0" fontId="14" fillId="4" borderId="11" xfId="0" applyFont="1" applyFill="1" applyBorder="1" applyAlignment="1">
      <alignment horizontal="center" wrapText="1"/>
    </xf>
    <xf numFmtId="3" fontId="14" fillId="4" borderId="11" xfId="0" applyNumberFormat="1" applyFont="1" applyFill="1" applyBorder="1" applyAlignment="1">
      <alignment horizontal="center"/>
    </xf>
    <xf numFmtId="3" fontId="2" fillId="4" borderId="0" xfId="0" applyNumberFormat="1" applyFont="1" applyFill="1" applyBorder="1" applyAlignment="1">
      <alignment horizontal="center"/>
    </xf>
    <xf numFmtId="0" fontId="14" fillId="4" borderId="0" xfId="0" applyFont="1" applyFill="1" applyBorder="1" applyAlignment="1">
      <alignment horizontal="center" wrapText="1"/>
    </xf>
    <xf numFmtId="3" fontId="14" fillId="4" borderId="0" xfId="0" applyNumberFormat="1" applyFont="1" applyFill="1" applyBorder="1" applyAlignment="1">
      <alignment horizontal="center"/>
    </xf>
    <xf numFmtId="0" fontId="11" fillId="4" borderId="25" xfId="0" applyFont="1" applyFill="1" applyBorder="1" applyAlignment="1">
      <alignment horizontal="center"/>
    </xf>
    <xf numFmtId="0" fontId="11" fillId="4" borderId="27" xfId="0" applyFont="1" applyFill="1" applyBorder="1" applyAlignment="1">
      <alignment horizontal="center"/>
    </xf>
    <xf numFmtId="0" fontId="11" fillId="4" borderId="21" xfId="0" applyFont="1" applyFill="1" applyBorder="1" applyAlignment="1">
      <alignment horizontal="center"/>
    </xf>
    <xf numFmtId="0" fontId="11" fillId="4" borderId="27" xfId="0" applyFont="1" applyFill="1" applyBorder="1"/>
    <xf numFmtId="0" fontId="26" fillId="4" borderId="26" xfId="0" applyFont="1" applyFill="1" applyBorder="1" applyAlignment="1">
      <alignment horizontal="center"/>
    </xf>
    <xf numFmtId="0" fontId="26" fillId="4" borderId="20" xfId="0" applyFont="1" applyFill="1" applyBorder="1" applyAlignment="1">
      <alignment horizontal="center"/>
    </xf>
    <xf numFmtId="0" fontId="26" fillId="4" borderId="19" xfId="0" applyFont="1" applyFill="1" applyBorder="1" applyAlignment="1">
      <alignment horizontal="center"/>
    </xf>
    <xf numFmtId="164" fontId="25" fillId="4" borderId="54" xfId="0" applyNumberFormat="1" applyFont="1" applyFill="1" applyBorder="1" applyAlignment="1">
      <alignment horizontal="center"/>
    </xf>
    <xf numFmtId="164" fontId="0" fillId="4" borderId="20" xfId="0" applyNumberFormat="1" applyFill="1" applyBorder="1" applyAlignment="1">
      <alignment horizontal="center"/>
    </xf>
    <xf numFmtId="164" fontId="0" fillId="4" borderId="19" xfId="0" applyNumberFormat="1" applyFill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9" fillId="4" borderId="7" xfId="0" applyFont="1" applyFill="1" applyBorder="1" applyAlignment="1">
      <alignment horizontal="center"/>
    </xf>
    <xf numFmtId="0" fontId="20" fillId="4" borderId="2" xfId="0" applyFont="1" applyFill="1" applyBorder="1" applyAlignment="1">
      <alignment horizontal="center"/>
    </xf>
    <xf numFmtId="0" fontId="4" fillId="4" borderId="0" xfId="0" applyFont="1" applyFill="1"/>
    <xf numFmtId="0" fontId="0" fillId="4" borderId="8" xfId="0" applyFill="1" applyBorder="1"/>
    <xf numFmtId="0" fontId="3" fillId="4" borderId="0" xfId="0" applyFont="1" applyFill="1" applyAlignment="1">
      <alignment horizontal="center"/>
    </xf>
    <xf numFmtId="9" fontId="14" fillId="4" borderId="0" xfId="1" applyFont="1" applyFill="1" applyBorder="1" applyAlignment="1">
      <alignment horizontal="center"/>
    </xf>
    <xf numFmtId="0" fontId="16" fillId="4" borderId="0" xfId="0" applyFont="1" applyFill="1"/>
    <xf numFmtId="0" fontId="24" fillId="4" borderId="0" xfId="0" applyFont="1" applyFill="1"/>
    <xf numFmtId="0" fontId="0" fillId="4" borderId="58" xfId="0" applyFill="1" applyBorder="1"/>
    <xf numFmtId="0" fontId="31" fillId="4" borderId="0" xfId="0" applyFont="1" applyFill="1"/>
    <xf numFmtId="0" fontId="0" fillId="5" borderId="0" xfId="0" applyFill="1"/>
    <xf numFmtId="0" fontId="31" fillId="5" borderId="0" xfId="0" applyFont="1" applyFill="1"/>
    <xf numFmtId="0" fontId="34" fillId="5" borderId="0" xfId="0" applyFont="1" applyFill="1"/>
    <xf numFmtId="0" fontId="1" fillId="4" borderId="7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/>
    </xf>
    <xf numFmtId="3" fontId="15" fillId="4" borderId="12" xfId="0" applyNumberFormat="1" applyFont="1" applyFill="1" applyBorder="1" applyAlignment="1">
      <alignment horizontal="center"/>
    </xf>
    <xf numFmtId="3" fontId="15" fillId="4" borderId="2" xfId="0" applyNumberFormat="1" applyFont="1" applyFill="1" applyBorder="1" applyAlignment="1">
      <alignment horizontal="center"/>
    </xf>
    <xf numFmtId="3" fontId="17" fillId="4" borderId="2" xfId="0" applyNumberFormat="1" applyFont="1" applyFill="1" applyBorder="1"/>
    <xf numFmtId="0" fontId="17" fillId="4" borderId="0" xfId="0" applyFont="1" applyFill="1"/>
    <xf numFmtId="3" fontId="15" fillId="4" borderId="15" xfId="0" applyNumberFormat="1" applyFont="1" applyFill="1" applyBorder="1" applyAlignment="1">
      <alignment horizontal="center"/>
    </xf>
    <xf numFmtId="0" fontId="0" fillId="4" borderId="4" xfId="0" applyFill="1" applyBorder="1"/>
    <xf numFmtId="0" fontId="33" fillId="0" borderId="0" xfId="0" applyFont="1" applyAlignment="1">
      <alignment horizontal="center" wrapText="1"/>
    </xf>
    <xf numFmtId="0" fontId="9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2" fillId="4" borderId="7" xfId="0" applyFont="1" applyFill="1" applyBorder="1" applyAlignment="1">
      <alignment horizontal="center" vertical="center"/>
    </xf>
    <xf numFmtId="0" fontId="0" fillId="4" borderId="16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3" fontId="2" fillId="4" borderId="11" xfId="0" applyNumberFormat="1" applyFont="1" applyFill="1" applyBorder="1" applyAlignment="1">
      <alignment horizontal="center"/>
    </xf>
    <xf numFmtId="3" fontId="2" fillId="2" borderId="16" xfId="0" applyNumberFormat="1" applyFont="1" applyFill="1" applyBorder="1" applyAlignment="1">
      <alignment horizontal="center"/>
    </xf>
    <xf numFmtId="3" fontId="2" fillId="2" borderId="4" xfId="0" applyNumberFormat="1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 vertical="center" wrapText="1"/>
    </xf>
    <xf numFmtId="0" fontId="2" fillId="0" borderId="16" xfId="0" applyFont="1" applyBorder="1" applyAlignment="1">
      <alignment horizontal="center"/>
    </xf>
    <xf numFmtId="0" fontId="2" fillId="0" borderId="4" xfId="0" applyFont="1" applyBorder="1"/>
    <xf numFmtId="0" fontId="2" fillId="4" borderId="0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23" xfId="0" applyFont="1" applyFill="1" applyBorder="1" applyAlignment="1">
      <alignment horizontal="center" vertical="center" wrapText="1"/>
    </xf>
    <xf numFmtId="0" fontId="2" fillId="4" borderId="24" xfId="0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 wrapText="1"/>
    </xf>
    <xf numFmtId="0" fontId="2" fillId="4" borderId="23" xfId="0" applyFont="1" applyFill="1" applyBorder="1" applyAlignment="1">
      <alignment horizontal="center" vertical="center"/>
    </xf>
    <xf numFmtId="0" fontId="2" fillId="4" borderId="24" xfId="0" applyFont="1" applyFill="1" applyBorder="1" applyAlignment="1">
      <alignment horizontal="center" vertical="center"/>
    </xf>
    <xf numFmtId="0" fontId="2" fillId="4" borderId="18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/>
    </xf>
    <xf numFmtId="0" fontId="2" fillId="4" borderId="33" xfId="0" applyFont="1" applyFill="1" applyBorder="1" applyAlignment="1">
      <alignment horizontal="center"/>
    </xf>
    <xf numFmtId="0" fontId="2" fillId="4" borderId="34" xfId="0" applyFont="1" applyFill="1" applyBorder="1" applyAlignment="1">
      <alignment horizontal="center"/>
    </xf>
    <xf numFmtId="0" fontId="2" fillId="4" borderId="32" xfId="0" applyFont="1" applyFill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7" fillId="4" borderId="0" xfId="0" applyFont="1" applyFill="1" applyBorder="1" applyAlignment="1">
      <alignment horizontal="center"/>
    </xf>
    <xf numFmtId="3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12" fillId="4" borderId="7" xfId="0" applyFont="1" applyFill="1" applyBorder="1" applyAlignment="1">
      <alignment horizontal="center"/>
    </xf>
    <xf numFmtId="0" fontId="30" fillId="4" borderId="7" xfId="0" applyFont="1" applyFill="1" applyBorder="1" applyAlignment="1">
      <alignment horizontal="center"/>
    </xf>
    <xf numFmtId="0" fontId="19" fillId="4" borderId="0" xfId="0" applyFont="1" applyFill="1" applyAlignment="1">
      <alignment horizontal="center"/>
    </xf>
    <xf numFmtId="0" fontId="18" fillId="4" borderId="0" xfId="0" applyFont="1" applyFill="1" applyBorder="1" applyAlignment="1">
      <alignment horizontal="center"/>
    </xf>
    <xf numFmtId="0" fontId="9" fillId="4" borderId="59" xfId="0" applyFont="1" applyFill="1" applyBorder="1" applyAlignment="1">
      <alignment horizontal="center"/>
    </xf>
    <xf numFmtId="0" fontId="9" fillId="4" borderId="60" xfId="0" applyFont="1" applyFill="1" applyBorder="1" applyAlignment="1">
      <alignment horizontal="center"/>
    </xf>
    <xf numFmtId="0" fontId="14" fillId="4" borderId="53" xfId="0" applyFont="1" applyFill="1" applyBorder="1" applyAlignment="1">
      <alignment horizontal="center"/>
    </xf>
    <xf numFmtId="0" fontId="14" fillId="4" borderId="33" xfId="0" applyFont="1" applyFill="1" applyBorder="1" applyAlignment="1">
      <alignment horizontal="center"/>
    </xf>
    <xf numFmtId="0" fontId="14" fillId="4" borderId="34" xfId="0" applyFont="1" applyFill="1" applyBorder="1" applyAlignment="1">
      <alignment horizontal="center"/>
    </xf>
    <xf numFmtId="0" fontId="14" fillId="4" borderId="32" xfId="0" applyFont="1" applyFill="1" applyBorder="1" applyAlignment="1">
      <alignment horizontal="center"/>
    </xf>
    <xf numFmtId="0" fontId="14" fillId="4" borderId="0" xfId="0" applyFont="1" applyFill="1" applyAlignment="1">
      <alignment horizontal="center" vertical="center" wrapText="1"/>
    </xf>
    <xf numFmtId="3" fontId="2" fillId="4" borderId="13" xfId="0" applyNumberFormat="1" applyFont="1" applyFill="1" applyBorder="1" applyAlignment="1">
      <alignment horizontal="center"/>
    </xf>
    <xf numFmtId="3" fontId="2" fillId="4" borderId="14" xfId="0" applyNumberFormat="1" applyFont="1" applyFill="1" applyBorder="1" applyAlignment="1">
      <alignment horizontal="center"/>
    </xf>
    <xf numFmtId="3" fontId="15" fillId="4" borderId="13" xfId="0" applyNumberFormat="1" applyFont="1" applyFill="1" applyBorder="1" applyAlignment="1">
      <alignment horizontal="center"/>
    </xf>
    <xf numFmtId="3" fontId="15" fillId="4" borderId="14" xfId="0" applyNumberFormat="1" applyFont="1" applyFill="1" applyBorder="1" applyAlignment="1">
      <alignment horizontal="center"/>
    </xf>
    <xf numFmtId="3" fontId="2" fillId="2" borderId="10" xfId="0" applyNumberFormat="1" applyFont="1" applyFill="1" applyBorder="1" applyAlignment="1">
      <alignment horizontal="center"/>
    </xf>
    <xf numFmtId="3" fontId="2" fillId="2" borderId="5" xfId="0" applyNumberFormat="1" applyFont="1" applyFill="1" applyBorder="1" applyAlignment="1">
      <alignment horizontal="center"/>
    </xf>
    <xf numFmtId="3" fontId="2" fillId="2" borderId="9" xfId="0" applyNumberFormat="1" applyFont="1" applyFill="1" applyBorder="1" applyAlignment="1">
      <alignment horizontal="center" vertical="center"/>
    </xf>
    <xf numFmtId="3" fontId="2" fillId="2" borderId="3" xfId="0" applyNumberFormat="1" applyFont="1" applyFill="1" applyBorder="1" applyAlignment="1">
      <alignment horizontal="center" vertical="center"/>
    </xf>
    <xf numFmtId="3" fontId="2" fillId="4" borderId="9" xfId="0" applyNumberFormat="1" applyFont="1" applyFill="1" applyBorder="1" applyAlignment="1">
      <alignment horizontal="center" vertical="center"/>
    </xf>
    <xf numFmtId="3" fontId="2" fillId="4" borderId="3" xfId="0" applyNumberFormat="1" applyFont="1" applyFill="1" applyBorder="1" applyAlignment="1">
      <alignment horizontal="center" vertical="center"/>
    </xf>
    <xf numFmtId="0" fontId="12" fillId="4" borderId="7" xfId="0" applyFont="1" applyFill="1" applyBorder="1" applyAlignment="1">
      <alignment horizontal="center" vertical="center" wrapText="1"/>
    </xf>
    <xf numFmtId="0" fontId="12" fillId="4" borderId="11" xfId="0" applyFont="1" applyFill="1" applyBorder="1" applyAlignment="1">
      <alignment horizontal="center" wrapText="1"/>
    </xf>
    <xf numFmtId="0" fontId="14" fillId="4" borderId="11" xfId="0" applyFont="1" applyFill="1" applyBorder="1" applyAlignment="1">
      <alignment horizontal="center" vertical="center" wrapText="1"/>
    </xf>
    <xf numFmtId="0" fontId="32" fillId="4" borderId="0" xfId="0" applyFont="1" applyFill="1" applyAlignment="1">
      <alignment horizontal="center"/>
    </xf>
    <xf numFmtId="0" fontId="4" fillId="4" borderId="0" xfId="0" quotePrefix="1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3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06/relationships/vbaProject" Target="vbaProject.bin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0</xdr:row>
      <xdr:rowOff>95250</xdr:rowOff>
    </xdr:from>
    <xdr:to>
      <xdr:col>1</xdr:col>
      <xdr:colOff>104775</xdr:colOff>
      <xdr:row>2</xdr:row>
      <xdr:rowOff>1873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6675" y="95250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  <xdr:oneCellAnchor>
    <xdr:from>
      <xdr:col>2</xdr:col>
      <xdr:colOff>180975</xdr:colOff>
      <xdr:row>7</xdr:row>
      <xdr:rowOff>142875</xdr:rowOff>
    </xdr:from>
    <xdr:ext cx="6191250" cy="1219200"/>
    <xdr:sp macro="" textlink="">
      <xdr:nvSpPr>
        <xdr:cNvPr id="3" name="TextBox 2"/>
        <xdr:cNvSpPr txBox="1"/>
      </xdr:nvSpPr>
      <xdr:spPr>
        <a:xfrm>
          <a:off x="1400175" y="1790700"/>
          <a:ext cx="6191250" cy="12192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Authors:</a:t>
          </a:r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Charisma Y. Atkins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Anita Patel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Thomas H. Taylor Jr.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Matthew Biggerstaff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Toby L. Merlin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 Stephanie Dulin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Benjamin Erickson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Rebekah H. Borse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Robert Hunkler,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 Martin I. Meltzer*</a:t>
          </a:r>
          <a:r>
            <a:rPr lang="en-US" sz="1100" baseline="30000">
              <a:solidFill>
                <a:schemeClr val="tx1"/>
              </a:solidFill>
              <a:latin typeface="+mn-lt"/>
              <a:ea typeface="+mn-ea"/>
              <a:cs typeface="+mn-cs"/>
            </a:rPr>
            <a:t>1</a:t>
          </a:r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 </a:t>
          </a:r>
          <a:endParaRPr 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*Corresponding Author:  </a:t>
          </a:r>
          <a:r>
            <a:rPr lang="en-US" sz="1100">
              <a:solidFill>
                <a:schemeClr val="tx1"/>
              </a:solidFill>
              <a:latin typeface="+mn-lt"/>
              <a:ea typeface="+mn-ea"/>
              <a:cs typeface="+mn-cs"/>
            </a:rPr>
            <a:t>Martin Meltzer, MS D-59, Centers for Disease Control &amp; Prevention (CDC), 1600 Clifton Rd. Atlanta, GA 30333. E-mail:qzm4@cdc.gov.        Tel:404-639-7778</a:t>
          </a:r>
        </a:p>
        <a:p>
          <a:endParaRPr lang="en-US" sz="1100"/>
        </a:p>
      </xdr:txBody>
    </xdr:sp>
    <xdr:clientData/>
  </xdr:oneCellAnchor>
  <xdr:oneCellAnchor>
    <xdr:from>
      <xdr:col>1</xdr:col>
      <xdr:colOff>428625</xdr:colOff>
      <xdr:row>15</xdr:row>
      <xdr:rowOff>152400</xdr:rowOff>
    </xdr:from>
    <xdr:ext cx="7143750" cy="436786"/>
    <xdr:sp macro="" textlink="">
      <xdr:nvSpPr>
        <xdr:cNvPr id="4" name="TextBox 3"/>
        <xdr:cNvSpPr txBox="1"/>
      </xdr:nvSpPr>
      <xdr:spPr>
        <a:xfrm>
          <a:off x="1038225" y="3324225"/>
          <a:ext cx="7143750" cy="436786"/>
        </a:xfrm>
        <a:prstGeom prst="rect">
          <a:avLst/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latin typeface="+mn-lt"/>
              <a:ea typeface="+mn-ea"/>
              <a:cs typeface="+mn-cs"/>
            </a:rPr>
            <a:t>Disclaimer: The findings and conclusions in this presentation are those of the author and do not necessarily represent the views of the Centers for Disease Control and Prevention (CDC)</a:t>
          </a:r>
          <a:endParaRPr lang="en-US"/>
        </a:p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0</xdr:row>
      <xdr:rowOff>28575</xdr:rowOff>
    </xdr:from>
    <xdr:to>
      <xdr:col>2</xdr:col>
      <xdr:colOff>190500</xdr:colOff>
      <xdr:row>1</xdr:row>
      <xdr:rowOff>196850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8575" y="28575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0</xdr:row>
      <xdr:rowOff>28575</xdr:rowOff>
    </xdr:from>
    <xdr:to>
      <xdr:col>0</xdr:col>
      <xdr:colOff>695325</xdr:colOff>
      <xdr:row>2</xdr:row>
      <xdr:rowOff>1206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7625" y="28575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  <xdr:oneCellAnchor>
    <xdr:from>
      <xdr:col>0</xdr:col>
      <xdr:colOff>419100</xdr:colOff>
      <xdr:row>15</xdr:row>
      <xdr:rowOff>38099</xdr:rowOff>
    </xdr:from>
    <xdr:ext cx="7048500" cy="542926"/>
    <xdr:sp macro="" textlink="">
      <xdr:nvSpPr>
        <xdr:cNvPr id="3" name="TextBox 2"/>
        <xdr:cNvSpPr txBox="1"/>
      </xdr:nvSpPr>
      <xdr:spPr>
        <a:xfrm>
          <a:off x="419100" y="3067049"/>
          <a:ext cx="7048500" cy="54292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sz="1100" b="1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Note: </a:t>
          </a:r>
          <a:r>
            <a:rPr lang="en-US" sz="1100" b="0" i="0" u="none" strike="noStrike">
              <a:solidFill>
                <a:schemeClr val="tx1"/>
              </a:solidFill>
              <a:latin typeface="+mn-lt"/>
              <a:ea typeface="+mn-ea"/>
              <a:cs typeface="+mn-cs"/>
            </a:rPr>
            <a:t>Default values of total anti viral prescriptions, by 3 age groups, does not include approximately 3% of prescriptions filled for those whose age was unknown.</a:t>
          </a:r>
          <a:r>
            <a:rPr lang="en-US"/>
            <a:t>  See sheet titled "Scripts" for data.</a:t>
          </a:r>
          <a:endParaRPr lang="en-US" sz="11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28575</xdr:rowOff>
    </xdr:from>
    <xdr:to>
      <xdr:col>1</xdr:col>
      <xdr:colOff>38100</xdr:colOff>
      <xdr:row>2</xdr:row>
      <xdr:rowOff>1206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8575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5725</xdr:colOff>
      <xdr:row>0</xdr:row>
      <xdr:rowOff>9525</xdr:rowOff>
    </xdr:from>
    <xdr:to>
      <xdr:col>1</xdr:col>
      <xdr:colOff>123825</xdr:colOff>
      <xdr:row>2</xdr:row>
      <xdr:rowOff>1016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85725" y="9525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7800</xdr:colOff>
      <xdr:row>0</xdr:row>
      <xdr:rowOff>38100</xdr:rowOff>
    </xdr:from>
    <xdr:to>
      <xdr:col>1</xdr:col>
      <xdr:colOff>431800</xdr:colOff>
      <xdr:row>3</xdr:row>
      <xdr:rowOff>889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77800" y="38100"/>
          <a:ext cx="863600" cy="622300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238125</xdr:colOff>
      <xdr:row>1</xdr:row>
      <xdr:rowOff>13970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</xdr:colOff>
      <xdr:row>0</xdr:row>
      <xdr:rowOff>66675</xdr:rowOff>
    </xdr:from>
    <xdr:to>
      <xdr:col>1</xdr:col>
      <xdr:colOff>47625</xdr:colOff>
      <xdr:row>2</xdr:row>
      <xdr:rowOff>1587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9525" y="66675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647700</xdr:colOff>
      <xdr:row>1</xdr:row>
      <xdr:rowOff>4445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0"/>
          <a:ext cx="647700" cy="473075"/>
        </a:xfrm>
        <a:prstGeom prst="rect">
          <a:avLst/>
        </a:prstGeom>
        <a:noFill/>
        <a:ln w="9525">
          <a:noFill/>
          <a:round/>
          <a:headEnd/>
          <a:tailEnd/>
        </a:ln>
        <a:effectLst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cuments%20and%20Settings\qzm4\Local%20Settings\Temporary%20Internet%20Files\Content.Outlook\XKU6OOSL\Weekly%20reports%20-%20Antiviral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eekly Detail"/>
      <sheetName val="Tamiflu"/>
      <sheetName val="Rimantadine"/>
      <sheetName val="Amantadine"/>
      <sheetName val="Relenza"/>
    </sheetNames>
    <sheetDataSet>
      <sheetData sheetId="0" refreshError="1"/>
      <sheetData sheetId="1">
        <row r="2">
          <cell r="C2">
            <v>233</v>
          </cell>
        </row>
        <row r="3">
          <cell r="C3">
            <v>164</v>
          </cell>
        </row>
        <row r="4">
          <cell r="C4">
            <v>20029</v>
          </cell>
        </row>
        <row r="5">
          <cell r="C5">
            <v>5646</v>
          </cell>
        </row>
        <row r="6">
          <cell r="C6">
            <v>338</v>
          </cell>
        </row>
        <row r="7">
          <cell r="C7">
            <v>281</v>
          </cell>
        </row>
        <row r="8">
          <cell r="C8">
            <v>25498</v>
          </cell>
        </row>
        <row r="9">
          <cell r="C9">
            <v>7750</v>
          </cell>
        </row>
        <row r="10">
          <cell r="C10">
            <v>475</v>
          </cell>
        </row>
        <row r="11">
          <cell r="C11">
            <v>391</v>
          </cell>
        </row>
        <row r="12">
          <cell r="C12">
            <v>35241</v>
          </cell>
        </row>
        <row r="13">
          <cell r="C13">
            <v>11154</v>
          </cell>
        </row>
        <row r="14">
          <cell r="C14">
            <v>491</v>
          </cell>
        </row>
        <row r="15">
          <cell r="C15">
            <v>431</v>
          </cell>
        </row>
        <row r="16">
          <cell r="C16">
            <v>37092</v>
          </cell>
        </row>
        <row r="18">
          <cell r="C18">
            <v>460</v>
          </cell>
        </row>
        <row r="19">
          <cell r="C19">
            <v>363</v>
          </cell>
        </row>
        <row r="20">
          <cell r="C20">
            <v>36438</v>
          </cell>
        </row>
        <row r="21">
          <cell r="C21">
            <v>9885</v>
          </cell>
        </row>
        <row r="22">
          <cell r="C22">
            <v>447</v>
          </cell>
        </row>
        <row r="23">
          <cell r="C23">
            <v>361</v>
          </cell>
        </row>
        <row r="24">
          <cell r="C24">
            <v>33621</v>
          </cell>
        </row>
        <row r="25">
          <cell r="C25">
            <v>9380</v>
          </cell>
        </row>
        <row r="26">
          <cell r="C26">
            <v>455</v>
          </cell>
        </row>
        <row r="27">
          <cell r="C27">
            <v>385</v>
          </cell>
        </row>
        <row r="28">
          <cell r="C28">
            <v>32626</v>
          </cell>
        </row>
        <row r="29">
          <cell r="C29">
            <v>9008</v>
          </cell>
        </row>
        <row r="30">
          <cell r="C30">
            <v>512</v>
          </cell>
        </row>
        <row r="31">
          <cell r="C31">
            <v>348</v>
          </cell>
        </row>
        <row r="32">
          <cell r="C32">
            <v>34038</v>
          </cell>
        </row>
        <row r="33">
          <cell r="C33">
            <v>8859</v>
          </cell>
        </row>
        <row r="34">
          <cell r="C34">
            <v>565</v>
          </cell>
        </row>
        <row r="35">
          <cell r="C35">
            <v>404</v>
          </cell>
        </row>
        <row r="36">
          <cell r="C36">
            <v>35005</v>
          </cell>
        </row>
        <row r="37">
          <cell r="C37">
            <v>8796</v>
          </cell>
        </row>
        <row r="38">
          <cell r="C38">
            <v>505</v>
          </cell>
        </row>
        <row r="39">
          <cell r="C39">
            <v>427</v>
          </cell>
        </row>
        <row r="40">
          <cell r="C40">
            <v>40131</v>
          </cell>
        </row>
        <row r="41">
          <cell r="C41">
            <v>9263</v>
          </cell>
        </row>
        <row r="42">
          <cell r="C42">
            <v>543</v>
          </cell>
        </row>
        <row r="43">
          <cell r="C43">
            <v>404</v>
          </cell>
        </row>
        <row r="44">
          <cell r="C44">
            <v>41732</v>
          </cell>
        </row>
        <row r="45">
          <cell r="C45">
            <v>7963</v>
          </cell>
        </row>
        <row r="46">
          <cell r="C46">
            <v>469</v>
          </cell>
        </row>
        <row r="47">
          <cell r="C47">
            <v>378</v>
          </cell>
        </row>
        <row r="48">
          <cell r="C48">
            <v>48322</v>
          </cell>
        </row>
        <row r="49">
          <cell r="C49">
            <v>7400</v>
          </cell>
        </row>
        <row r="50">
          <cell r="C50">
            <v>578</v>
          </cell>
        </row>
        <row r="51">
          <cell r="C51">
            <v>445</v>
          </cell>
        </row>
        <row r="52">
          <cell r="C52">
            <v>48627</v>
          </cell>
        </row>
        <row r="53">
          <cell r="C53">
            <v>7894</v>
          </cell>
        </row>
        <row r="54">
          <cell r="C54">
            <v>800</v>
          </cell>
        </row>
        <row r="55">
          <cell r="C55">
            <v>658</v>
          </cell>
        </row>
        <row r="56">
          <cell r="C56">
            <v>53954</v>
          </cell>
        </row>
        <row r="57">
          <cell r="C57">
            <v>9395</v>
          </cell>
        </row>
        <row r="58">
          <cell r="C58">
            <v>1218</v>
          </cell>
        </row>
        <row r="59">
          <cell r="C59">
            <v>1001</v>
          </cell>
        </row>
        <row r="60">
          <cell r="C60">
            <v>75893</v>
          </cell>
        </row>
        <row r="61">
          <cell r="C61">
            <v>10606</v>
          </cell>
        </row>
        <row r="62">
          <cell r="C62">
            <v>1459</v>
          </cell>
        </row>
        <row r="63">
          <cell r="C63">
            <v>1040</v>
          </cell>
        </row>
        <row r="64">
          <cell r="C64">
            <v>88622</v>
          </cell>
        </row>
        <row r="65">
          <cell r="C65">
            <v>8444</v>
          </cell>
        </row>
        <row r="66">
          <cell r="C66">
            <v>1939</v>
          </cell>
        </row>
        <row r="67">
          <cell r="C67">
            <v>1426</v>
          </cell>
        </row>
        <row r="68">
          <cell r="C68">
            <v>125148</v>
          </cell>
        </row>
        <row r="69">
          <cell r="C69">
            <v>5485</v>
          </cell>
        </row>
        <row r="70">
          <cell r="C70">
            <v>2453</v>
          </cell>
        </row>
        <row r="71">
          <cell r="C71">
            <v>1845</v>
          </cell>
        </row>
        <row r="72">
          <cell r="C72">
            <v>141499</v>
          </cell>
        </row>
        <row r="73">
          <cell r="C73">
            <v>6685</v>
          </cell>
        </row>
        <row r="74">
          <cell r="C74">
            <v>3902</v>
          </cell>
        </row>
        <row r="75">
          <cell r="C75">
            <v>2947</v>
          </cell>
        </row>
        <row r="76">
          <cell r="C76">
            <v>253804</v>
          </cell>
        </row>
        <row r="77">
          <cell r="C77">
            <v>12439</v>
          </cell>
        </row>
        <row r="78">
          <cell r="C78">
            <v>4874</v>
          </cell>
        </row>
        <row r="79">
          <cell r="C79">
            <v>3914</v>
          </cell>
        </row>
        <row r="80">
          <cell r="C80">
            <v>359833</v>
          </cell>
        </row>
        <row r="81">
          <cell r="C81">
            <v>17948</v>
          </cell>
        </row>
        <row r="82">
          <cell r="C82">
            <v>7741</v>
          </cell>
        </row>
        <row r="83">
          <cell r="C83">
            <v>6082</v>
          </cell>
        </row>
        <row r="84">
          <cell r="C84">
            <v>493875</v>
          </cell>
        </row>
        <row r="85">
          <cell r="C85">
            <v>30083</v>
          </cell>
        </row>
        <row r="86">
          <cell r="C86">
            <v>9327</v>
          </cell>
        </row>
        <row r="87">
          <cell r="C87">
            <v>7757</v>
          </cell>
        </row>
        <row r="88">
          <cell r="C88">
            <v>586361</v>
          </cell>
        </row>
        <row r="89">
          <cell r="C89">
            <v>37442</v>
          </cell>
        </row>
        <row r="90">
          <cell r="C90">
            <v>9133</v>
          </cell>
        </row>
        <row r="91">
          <cell r="C91">
            <v>7781</v>
          </cell>
        </row>
        <row r="92">
          <cell r="C92">
            <v>609549</v>
          </cell>
        </row>
        <row r="93">
          <cell r="C93">
            <v>45278</v>
          </cell>
        </row>
        <row r="94">
          <cell r="C94">
            <v>6004</v>
          </cell>
        </row>
        <row r="95">
          <cell r="C95">
            <v>5692</v>
          </cell>
        </row>
        <row r="96">
          <cell r="C96">
            <v>470955</v>
          </cell>
        </row>
        <row r="97">
          <cell r="C97">
            <v>44711</v>
          </cell>
        </row>
        <row r="98">
          <cell r="C98">
            <v>5729</v>
          </cell>
        </row>
        <row r="99">
          <cell r="C99">
            <v>5353</v>
          </cell>
        </row>
        <row r="100">
          <cell r="C100">
            <v>408388</v>
          </cell>
        </row>
        <row r="101">
          <cell r="C101">
            <v>51853</v>
          </cell>
        </row>
        <row r="102">
          <cell r="C102">
            <v>6406</v>
          </cell>
        </row>
        <row r="103">
          <cell r="C103">
            <v>6167</v>
          </cell>
        </row>
        <row r="104">
          <cell r="C104">
            <v>360898</v>
          </cell>
        </row>
        <row r="105">
          <cell r="C105">
            <v>62075</v>
          </cell>
        </row>
        <row r="106">
          <cell r="C106">
            <v>6081</v>
          </cell>
        </row>
        <row r="107">
          <cell r="C107">
            <v>5756</v>
          </cell>
        </row>
        <row r="108">
          <cell r="C108">
            <v>298413</v>
          </cell>
        </row>
        <row r="109">
          <cell r="C109">
            <v>73509</v>
          </cell>
        </row>
      </sheetData>
      <sheetData sheetId="2">
        <row r="2">
          <cell r="C2">
            <v>206</v>
          </cell>
        </row>
        <row r="3">
          <cell r="C3">
            <v>5</v>
          </cell>
        </row>
        <row r="4">
          <cell r="C4">
            <v>40</v>
          </cell>
        </row>
        <row r="5">
          <cell r="C5">
            <v>175</v>
          </cell>
        </row>
        <row r="6">
          <cell r="C6">
            <v>15</v>
          </cell>
        </row>
        <row r="7">
          <cell r="C7">
            <v>37</v>
          </cell>
        </row>
        <row r="8">
          <cell r="C8">
            <v>229</v>
          </cell>
        </row>
        <row r="9">
          <cell r="C9">
            <v>3</v>
          </cell>
        </row>
        <row r="10">
          <cell r="C10">
            <v>55</v>
          </cell>
        </row>
        <row r="11">
          <cell r="C11">
            <v>298</v>
          </cell>
        </row>
        <row r="12">
          <cell r="C12">
            <v>10</v>
          </cell>
        </row>
        <row r="13">
          <cell r="C13">
            <v>50</v>
          </cell>
        </row>
        <row r="14">
          <cell r="C14">
            <v>246</v>
          </cell>
        </row>
        <row r="15">
          <cell r="C15">
            <v>6</v>
          </cell>
        </row>
        <row r="16">
          <cell r="C16">
            <v>55</v>
          </cell>
        </row>
        <row r="17">
          <cell r="C17">
            <v>207</v>
          </cell>
        </row>
        <row r="18">
          <cell r="C18">
            <v>5</v>
          </cell>
        </row>
        <row r="19">
          <cell r="C19">
            <v>50</v>
          </cell>
        </row>
        <row r="20">
          <cell r="C20">
            <v>233</v>
          </cell>
        </row>
        <row r="21">
          <cell r="C21">
            <v>11</v>
          </cell>
        </row>
        <row r="22">
          <cell r="C22">
            <v>44</v>
          </cell>
        </row>
        <row r="23">
          <cell r="C23">
            <v>251</v>
          </cell>
        </row>
        <row r="24">
          <cell r="C24">
            <v>11</v>
          </cell>
        </row>
        <row r="25">
          <cell r="C25">
            <v>46</v>
          </cell>
        </row>
        <row r="26">
          <cell r="C26">
            <v>260</v>
          </cell>
        </row>
        <row r="27">
          <cell r="C27">
            <v>17</v>
          </cell>
        </row>
        <row r="28">
          <cell r="C28">
            <v>69</v>
          </cell>
        </row>
        <row r="29">
          <cell r="C29">
            <v>230</v>
          </cell>
        </row>
        <row r="30">
          <cell r="C30">
            <v>12</v>
          </cell>
        </row>
        <row r="31">
          <cell r="C31">
            <v>44</v>
          </cell>
        </row>
        <row r="32">
          <cell r="C32">
            <v>277</v>
          </cell>
        </row>
        <row r="33">
          <cell r="C33">
            <v>16</v>
          </cell>
        </row>
        <row r="34">
          <cell r="C34">
            <v>64</v>
          </cell>
        </row>
        <row r="35">
          <cell r="C35">
            <v>230</v>
          </cell>
        </row>
        <row r="36">
          <cell r="C36">
            <v>17</v>
          </cell>
        </row>
        <row r="37">
          <cell r="C37">
            <v>53</v>
          </cell>
        </row>
        <row r="38">
          <cell r="C38">
            <v>240</v>
          </cell>
        </row>
        <row r="39">
          <cell r="C39">
            <v>13</v>
          </cell>
        </row>
        <row r="40">
          <cell r="C40">
            <v>54</v>
          </cell>
        </row>
        <row r="41">
          <cell r="C41">
            <v>205</v>
          </cell>
        </row>
        <row r="42">
          <cell r="C42">
            <v>15</v>
          </cell>
        </row>
        <row r="43">
          <cell r="C43">
            <v>47</v>
          </cell>
        </row>
        <row r="44">
          <cell r="C44">
            <v>289</v>
          </cell>
        </row>
        <row r="45">
          <cell r="C45">
            <v>10</v>
          </cell>
        </row>
        <row r="46">
          <cell r="C46">
            <v>51</v>
          </cell>
        </row>
        <row r="47">
          <cell r="C47">
            <v>295</v>
          </cell>
        </row>
        <row r="48">
          <cell r="C48">
            <v>16</v>
          </cell>
        </row>
        <row r="49">
          <cell r="C49">
            <v>81</v>
          </cell>
        </row>
        <row r="50">
          <cell r="C50">
            <v>409</v>
          </cell>
        </row>
        <row r="51">
          <cell r="C51">
            <v>24</v>
          </cell>
        </row>
        <row r="52">
          <cell r="C52">
            <v>120</v>
          </cell>
        </row>
        <row r="53">
          <cell r="C53">
            <v>346</v>
          </cell>
        </row>
        <row r="54">
          <cell r="C54">
            <v>12</v>
          </cell>
        </row>
        <row r="55">
          <cell r="C55">
            <v>46</v>
          </cell>
        </row>
        <row r="56">
          <cell r="C56">
            <v>533</v>
          </cell>
        </row>
        <row r="57">
          <cell r="C57">
            <v>31</v>
          </cell>
        </row>
        <row r="58">
          <cell r="C58">
            <v>92</v>
          </cell>
        </row>
        <row r="59">
          <cell r="C59">
            <v>488</v>
          </cell>
        </row>
        <row r="60">
          <cell r="C60">
            <v>27</v>
          </cell>
        </row>
        <row r="61">
          <cell r="C61">
            <v>112</v>
          </cell>
        </row>
        <row r="62">
          <cell r="C62">
            <v>684</v>
          </cell>
        </row>
        <row r="63">
          <cell r="C63">
            <v>50</v>
          </cell>
        </row>
        <row r="64">
          <cell r="C64">
            <v>173</v>
          </cell>
        </row>
        <row r="65">
          <cell r="C65">
            <v>918</v>
          </cell>
        </row>
        <row r="66">
          <cell r="C66">
            <v>55</v>
          </cell>
        </row>
        <row r="67">
          <cell r="C67">
            <v>188</v>
          </cell>
        </row>
        <row r="68">
          <cell r="C68">
            <v>1154</v>
          </cell>
        </row>
        <row r="69">
          <cell r="C69">
            <v>104</v>
          </cell>
        </row>
        <row r="70">
          <cell r="C70">
            <v>1</v>
          </cell>
        </row>
        <row r="71">
          <cell r="C71">
            <v>253</v>
          </cell>
        </row>
        <row r="72">
          <cell r="C72">
            <v>1004</v>
          </cell>
        </row>
        <row r="73">
          <cell r="C73">
            <v>90</v>
          </cell>
        </row>
        <row r="74">
          <cell r="C74">
            <v>295</v>
          </cell>
        </row>
        <row r="75">
          <cell r="C75">
            <v>1046</v>
          </cell>
        </row>
        <row r="76">
          <cell r="C76">
            <v>109</v>
          </cell>
        </row>
        <row r="77">
          <cell r="C77">
            <v>269</v>
          </cell>
        </row>
        <row r="78">
          <cell r="C78">
            <v>1247</v>
          </cell>
        </row>
        <row r="79">
          <cell r="C79">
            <v>118</v>
          </cell>
        </row>
        <row r="80">
          <cell r="C80">
            <v>309</v>
          </cell>
        </row>
        <row r="81">
          <cell r="C81">
            <v>1111</v>
          </cell>
        </row>
        <row r="82">
          <cell r="C82">
            <v>167</v>
          </cell>
        </row>
        <row r="83">
          <cell r="C83">
            <v>364</v>
          </cell>
        </row>
      </sheetData>
      <sheetData sheetId="3">
        <row r="2">
          <cell r="C2">
            <v>1</v>
          </cell>
        </row>
        <row r="3">
          <cell r="C3">
            <v>1</v>
          </cell>
        </row>
        <row r="4">
          <cell r="C4">
            <v>4</v>
          </cell>
        </row>
        <row r="5">
          <cell r="C5">
            <v>2</v>
          </cell>
        </row>
        <row r="6">
          <cell r="C6">
            <v>321</v>
          </cell>
        </row>
        <row r="7">
          <cell r="C7">
            <v>3072</v>
          </cell>
        </row>
        <row r="8">
          <cell r="C8">
            <v>591</v>
          </cell>
        </row>
        <row r="9">
          <cell r="C9">
            <v>69</v>
          </cell>
        </row>
        <row r="10">
          <cell r="C10">
            <v>3</v>
          </cell>
        </row>
        <row r="11">
          <cell r="C11">
            <v>7798</v>
          </cell>
        </row>
        <row r="12">
          <cell r="C12">
            <v>4</v>
          </cell>
        </row>
        <row r="13">
          <cell r="C13">
            <v>2050</v>
          </cell>
        </row>
        <row r="14">
          <cell r="C14">
            <v>915</v>
          </cell>
        </row>
        <row r="15">
          <cell r="C15">
            <v>9</v>
          </cell>
        </row>
        <row r="16">
          <cell r="C16">
            <v>1</v>
          </cell>
        </row>
        <row r="17">
          <cell r="C17">
            <v>338</v>
          </cell>
        </row>
        <row r="18">
          <cell r="C18">
            <v>3049</v>
          </cell>
        </row>
        <row r="19">
          <cell r="C19">
            <v>544</v>
          </cell>
        </row>
        <row r="20">
          <cell r="C20">
            <v>76</v>
          </cell>
        </row>
        <row r="21">
          <cell r="C21">
            <v>1</v>
          </cell>
        </row>
        <row r="22">
          <cell r="C22">
            <v>2</v>
          </cell>
        </row>
        <row r="23">
          <cell r="C23">
            <v>7694</v>
          </cell>
        </row>
        <row r="24">
          <cell r="C24">
            <v>15</v>
          </cell>
        </row>
        <row r="25">
          <cell r="C25">
            <v>2128</v>
          </cell>
        </row>
        <row r="26">
          <cell r="C26">
            <v>782</v>
          </cell>
        </row>
        <row r="27">
          <cell r="C27">
            <v>12</v>
          </cell>
        </row>
        <row r="28">
          <cell r="C28">
            <v>1</v>
          </cell>
        </row>
        <row r="29">
          <cell r="C29">
            <v>2</v>
          </cell>
        </row>
        <row r="30">
          <cell r="C30">
            <v>382</v>
          </cell>
        </row>
        <row r="31">
          <cell r="C31">
            <v>2874</v>
          </cell>
        </row>
        <row r="32">
          <cell r="C32">
            <v>587</v>
          </cell>
        </row>
        <row r="33">
          <cell r="C33">
            <v>98</v>
          </cell>
        </row>
        <row r="34">
          <cell r="C34">
            <v>4</v>
          </cell>
        </row>
        <row r="35">
          <cell r="C35">
            <v>7945</v>
          </cell>
        </row>
        <row r="36">
          <cell r="C36">
            <v>4</v>
          </cell>
        </row>
        <row r="37">
          <cell r="C37">
            <v>2376</v>
          </cell>
        </row>
        <row r="38">
          <cell r="C38">
            <v>855</v>
          </cell>
        </row>
        <row r="39">
          <cell r="C39">
            <v>12</v>
          </cell>
        </row>
        <row r="40">
          <cell r="C40">
            <v>373</v>
          </cell>
        </row>
        <row r="41">
          <cell r="C41">
            <v>1</v>
          </cell>
        </row>
        <row r="42">
          <cell r="C42">
            <v>3034</v>
          </cell>
        </row>
        <row r="43">
          <cell r="C43">
            <v>541</v>
          </cell>
        </row>
        <row r="44">
          <cell r="C44">
            <v>96</v>
          </cell>
        </row>
        <row r="45">
          <cell r="C45">
            <v>2</v>
          </cell>
        </row>
        <row r="46">
          <cell r="C46">
            <v>8609</v>
          </cell>
        </row>
        <row r="47">
          <cell r="C47">
            <v>14</v>
          </cell>
        </row>
        <row r="48">
          <cell r="C48">
            <v>2520</v>
          </cell>
        </row>
        <row r="49">
          <cell r="C49">
            <v>868</v>
          </cell>
        </row>
        <row r="50">
          <cell r="C50">
            <v>13</v>
          </cell>
        </row>
        <row r="51">
          <cell r="C51">
            <v>388</v>
          </cell>
        </row>
        <row r="52">
          <cell r="C52">
            <v>1</v>
          </cell>
        </row>
        <row r="53">
          <cell r="C53">
            <v>2762</v>
          </cell>
        </row>
        <row r="54">
          <cell r="C54">
            <v>561</v>
          </cell>
        </row>
        <row r="55">
          <cell r="C55">
            <v>86</v>
          </cell>
        </row>
        <row r="56">
          <cell r="C56">
            <v>1</v>
          </cell>
        </row>
        <row r="57">
          <cell r="C57">
            <v>2</v>
          </cell>
        </row>
        <row r="58">
          <cell r="C58">
            <v>8273</v>
          </cell>
        </row>
        <row r="59">
          <cell r="C59">
            <v>5</v>
          </cell>
        </row>
        <row r="60">
          <cell r="C60">
            <v>2394</v>
          </cell>
        </row>
        <row r="61">
          <cell r="C61">
            <v>831</v>
          </cell>
        </row>
        <row r="62">
          <cell r="C62">
            <v>16</v>
          </cell>
        </row>
        <row r="63">
          <cell r="C63">
            <v>1</v>
          </cell>
        </row>
        <row r="64">
          <cell r="C64">
            <v>366</v>
          </cell>
        </row>
        <row r="65">
          <cell r="C65">
            <v>2575</v>
          </cell>
        </row>
        <row r="66">
          <cell r="C66">
            <v>566</v>
          </cell>
        </row>
        <row r="67">
          <cell r="C67">
            <v>89</v>
          </cell>
        </row>
        <row r="68">
          <cell r="C68">
            <v>2</v>
          </cell>
        </row>
        <row r="69">
          <cell r="C69">
            <v>8075</v>
          </cell>
        </row>
        <row r="70">
          <cell r="C70">
            <v>11</v>
          </cell>
        </row>
        <row r="71">
          <cell r="C71">
            <v>2511</v>
          </cell>
        </row>
        <row r="72">
          <cell r="C72">
            <v>819</v>
          </cell>
        </row>
        <row r="73">
          <cell r="C73">
            <v>12</v>
          </cell>
        </row>
        <row r="74">
          <cell r="C74">
            <v>1</v>
          </cell>
        </row>
        <row r="75">
          <cell r="C75">
            <v>1</v>
          </cell>
        </row>
        <row r="76">
          <cell r="C76">
            <v>327</v>
          </cell>
        </row>
        <row r="77">
          <cell r="C77">
            <v>2598</v>
          </cell>
        </row>
        <row r="78">
          <cell r="C78">
            <v>577</v>
          </cell>
        </row>
        <row r="79">
          <cell r="C79">
            <v>97</v>
          </cell>
        </row>
        <row r="80">
          <cell r="C80">
            <v>1</v>
          </cell>
        </row>
        <row r="81">
          <cell r="C81">
            <v>1</v>
          </cell>
        </row>
        <row r="82">
          <cell r="C82">
            <v>7887</v>
          </cell>
        </row>
        <row r="83">
          <cell r="C83">
            <v>1</v>
          </cell>
        </row>
        <row r="84">
          <cell r="C84">
            <v>2421</v>
          </cell>
        </row>
        <row r="85">
          <cell r="C85">
            <v>807</v>
          </cell>
        </row>
        <row r="86">
          <cell r="C86">
            <v>16</v>
          </cell>
        </row>
        <row r="87">
          <cell r="C87">
            <v>406</v>
          </cell>
        </row>
        <row r="88">
          <cell r="C88">
            <v>2720</v>
          </cell>
        </row>
        <row r="89">
          <cell r="C89">
            <v>527</v>
          </cell>
        </row>
        <row r="90">
          <cell r="C90">
            <v>1</v>
          </cell>
        </row>
        <row r="91">
          <cell r="C91">
            <v>74</v>
          </cell>
        </row>
        <row r="92">
          <cell r="C92">
            <v>4</v>
          </cell>
        </row>
        <row r="93">
          <cell r="C93">
            <v>8326</v>
          </cell>
        </row>
        <row r="94">
          <cell r="C94">
            <v>8</v>
          </cell>
        </row>
        <row r="95">
          <cell r="C95">
            <v>2701</v>
          </cell>
        </row>
        <row r="96">
          <cell r="C96">
            <v>859</v>
          </cell>
        </row>
        <row r="97">
          <cell r="C97">
            <v>17</v>
          </cell>
        </row>
        <row r="98">
          <cell r="C98">
            <v>1</v>
          </cell>
        </row>
        <row r="99">
          <cell r="C99">
            <v>2</v>
          </cell>
        </row>
        <row r="100">
          <cell r="C100">
            <v>348</v>
          </cell>
        </row>
        <row r="101">
          <cell r="C101">
            <v>2512</v>
          </cell>
        </row>
        <row r="102">
          <cell r="C102">
            <v>554</v>
          </cell>
        </row>
        <row r="103">
          <cell r="C103">
            <v>86</v>
          </cell>
        </row>
        <row r="104">
          <cell r="C104">
            <v>1</v>
          </cell>
        </row>
        <row r="105">
          <cell r="C105">
            <v>5</v>
          </cell>
        </row>
        <row r="106">
          <cell r="C106">
            <v>8146</v>
          </cell>
        </row>
        <row r="107">
          <cell r="C107">
            <v>15</v>
          </cell>
        </row>
        <row r="108">
          <cell r="C108">
            <v>2509</v>
          </cell>
        </row>
        <row r="109">
          <cell r="C109">
            <v>820</v>
          </cell>
        </row>
        <row r="110">
          <cell r="C110">
            <v>1</v>
          </cell>
        </row>
        <row r="111">
          <cell r="C111">
            <v>1</v>
          </cell>
        </row>
        <row r="112">
          <cell r="C112">
            <v>14</v>
          </cell>
        </row>
        <row r="113">
          <cell r="C113">
            <v>1</v>
          </cell>
        </row>
        <row r="114">
          <cell r="C114">
            <v>2</v>
          </cell>
        </row>
        <row r="115">
          <cell r="C115">
            <v>345</v>
          </cell>
        </row>
        <row r="116">
          <cell r="C116">
            <v>2386</v>
          </cell>
        </row>
        <row r="117">
          <cell r="C117">
            <v>579</v>
          </cell>
        </row>
        <row r="118">
          <cell r="C118">
            <v>89</v>
          </cell>
        </row>
        <row r="119">
          <cell r="C119">
            <v>4</v>
          </cell>
        </row>
        <row r="120">
          <cell r="C120">
            <v>8099</v>
          </cell>
        </row>
        <row r="121">
          <cell r="C121">
            <v>6</v>
          </cell>
        </row>
        <row r="122">
          <cell r="C122">
            <v>2663</v>
          </cell>
        </row>
        <row r="123">
          <cell r="C123">
            <v>851</v>
          </cell>
        </row>
        <row r="124">
          <cell r="C124">
            <v>23</v>
          </cell>
        </row>
        <row r="125">
          <cell r="C125">
            <v>2</v>
          </cell>
        </row>
        <row r="126">
          <cell r="C126">
            <v>1</v>
          </cell>
        </row>
        <row r="127">
          <cell r="C127">
            <v>373</v>
          </cell>
        </row>
        <row r="128">
          <cell r="C128">
            <v>2183</v>
          </cell>
        </row>
        <row r="129">
          <cell r="C129">
            <v>593</v>
          </cell>
        </row>
        <row r="130">
          <cell r="C130">
            <v>96</v>
          </cell>
        </row>
        <row r="131">
          <cell r="C131">
            <v>1</v>
          </cell>
        </row>
        <row r="132">
          <cell r="C132">
            <v>6</v>
          </cell>
        </row>
        <row r="133">
          <cell r="C133">
            <v>8131</v>
          </cell>
        </row>
        <row r="134">
          <cell r="C134">
            <v>14</v>
          </cell>
        </row>
        <row r="135">
          <cell r="C135">
            <v>2892</v>
          </cell>
        </row>
        <row r="136">
          <cell r="C136">
            <v>959</v>
          </cell>
        </row>
        <row r="137">
          <cell r="C137">
            <v>24</v>
          </cell>
        </row>
        <row r="138">
          <cell r="C138">
            <v>2</v>
          </cell>
        </row>
        <row r="139">
          <cell r="C139">
            <v>1</v>
          </cell>
        </row>
        <row r="140">
          <cell r="C140">
            <v>360</v>
          </cell>
        </row>
        <row r="141">
          <cell r="C141">
            <v>2220</v>
          </cell>
        </row>
        <row r="142">
          <cell r="C142">
            <v>527</v>
          </cell>
        </row>
        <row r="143">
          <cell r="C143">
            <v>68</v>
          </cell>
        </row>
        <row r="144">
          <cell r="C144">
            <v>4</v>
          </cell>
        </row>
        <row r="145">
          <cell r="C145">
            <v>9026</v>
          </cell>
        </row>
        <row r="146">
          <cell r="C146">
            <v>8</v>
          </cell>
        </row>
        <row r="147">
          <cell r="C147">
            <v>3237</v>
          </cell>
        </row>
        <row r="148">
          <cell r="C148">
            <v>979</v>
          </cell>
        </row>
        <row r="149">
          <cell r="C149">
            <v>1</v>
          </cell>
        </row>
        <row r="150">
          <cell r="C150">
            <v>8</v>
          </cell>
        </row>
        <row r="151">
          <cell r="C151">
            <v>1</v>
          </cell>
        </row>
        <row r="152">
          <cell r="C152">
            <v>258</v>
          </cell>
        </row>
        <row r="153">
          <cell r="C153">
            <v>2596</v>
          </cell>
        </row>
        <row r="154">
          <cell r="C154">
            <v>501</v>
          </cell>
        </row>
        <row r="155">
          <cell r="C155">
            <v>53</v>
          </cell>
        </row>
        <row r="156">
          <cell r="C156">
            <v>1</v>
          </cell>
        </row>
        <row r="157">
          <cell r="C157">
            <v>7832</v>
          </cell>
        </row>
        <row r="158">
          <cell r="C158">
            <v>6</v>
          </cell>
        </row>
        <row r="159">
          <cell r="C159">
            <v>2637</v>
          </cell>
        </row>
        <row r="160">
          <cell r="C160">
            <v>772</v>
          </cell>
        </row>
        <row r="161">
          <cell r="C161">
            <v>4</v>
          </cell>
        </row>
        <row r="162">
          <cell r="C162">
            <v>1</v>
          </cell>
        </row>
        <row r="163">
          <cell r="C163">
            <v>303</v>
          </cell>
        </row>
        <row r="164">
          <cell r="C164">
            <v>2193</v>
          </cell>
        </row>
        <row r="165">
          <cell r="C165">
            <v>455</v>
          </cell>
        </row>
        <row r="166">
          <cell r="C166">
            <v>56</v>
          </cell>
        </row>
        <row r="167">
          <cell r="C167">
            <v>2</v>
          </cell>
        </row>
        <row r="168">
          <cell r="C168">
            <v>6975</v>
          </cell>
        </row>
        <row r="169">
          <cell r="C169">
            <v>2</v>
          </cell>
        </row>
        <row r="170">
          <cell r="C170">
            <v>2447</v>
          </cell>
        </row>
        <row r="171">
          <cell r="C171">
            <v>784</v>
          </cell>
        </row>
        <row r="172">
          <cell r="C172">
            <v>16</v>
          </cell>
        </row>
        <row r="173">
          <cell r="C173">
            <v>1</v>
          </cell>
        </row>
        <row r="174">
          <cell r="C174">
            <v>1</v>
          </cell>
        </row>
        <row r="175">
          <cell r="C175">
            <v>376</v>
          </cell>
        </row>
        <row r="176">
          <cell r="C176">
            <v>2720</v>
          </cell>
        </row>
        <row r="177">
          <cell r="C177">
            <v>617</v>
          </cell>
        </row>
        <row r="178">
          <cell r="C178">
            <v>64</v>
          </cell>
        </row>
        <row r="179">
          <cell r="C179">
            <v>6</v>
          </cell>
        </row>
        <row r="180">
          <cell r="C180">
            <v>8192</v>
          </cell>
        </row>
        <row r="181">
          <cell r="C181">
            <v>8</v>
          </cell>
        </row>
        <row r="182">
          <cell r="C182">
            <v>2936</v>
          </cell>
        </row>
        <row r="183">
          <cell r="C183">
            <v>995</v>
          </cell>
        </row>
        <row r="184">
          <cell r="C184">
            <v>1</v>
          </cell>
        </row>
        <row r="185">
          <cell r="C185">
            <v>15</v>
          </cell>
        </row>
        <row r="186">
          <cell r="C186">
            <v>1</v>
          </cell>
        </row>
        <row r="187">
          <cell r="C187">
            <v>348</v>
          </cell>
        </row>
        <row r="188">
          <cell r="C188">
            <v>2711</v>
          </cell>
        </row>
        <row r="189">
          <cell r="C189">
            <v>551</v>
          </cell>
        </row>
        <row r="190">
          <cell r="C190">
            <v>71</v>
          </cell>
        </row>
        <row r="191">
          <cell r="C191">
            <v>8223</v>
          </cell>
        </row>
        <row r="192">
          <cell r="C192">
            <v>6</v>
          </cell>
        </row>
        <row r="193">
          <cell r="C193">
            <v>2798</v>
          </cell>
        </row>
        <row r="194">
          <cell r="C194">
            <v>955</v>
          </cell>
        </row>
        <row r="195">
          <cell r="C195">
            <v>17</v>
          </cell>
        </row>
        <row r="196">
          <cell r="C196">
            <v>377</v>
          </cell>
        </row>
        <row r="197">
          <cell r="C197">
            <v>3003</v>
          </cell>
        </row>
        <row r="198">
          <cell r="C198">
            <v>549</v>
          </cell>
        </row>
        <row r="199">
          <cell r="C199">
            <v>85</v>
          </cell>
        </row>
        <row r="200">
          <cell r="C200">
            <v>1</v>
          </cell>
        </row>
        <row r="201">
          <cell r="C201">
            <v>2</v>
          </cell>
        </row>
        <row r="202">
          <cell r="C202">
            <v>9074</v>
          </cell>
        </row>
        <row r="203">
          <cell r="C203">
            <v>1</v>
          </cell>
        </row>
        <row r="204">
          <cell r="C204">
            <v>4</v>
          </cell>
        </row>
        <row r="205">
          <cell r="C205">
            <v>3222</v>
          </cell>
        </row>
        <row r="206">
          <cell r="C206">
            <v>925</v>
          </cell>
        </row>
        <row r="207">
          <cell r="C207">
            <v>1</v>
          </cell>
        </row>
        <row r="208">
          <cell r="C208">
            <v>11</v>
          </cell>
        </row>
        <row r="209">
          <cell r="C209">
            <v>351</v>
          </cell>
        </row>
        <row r="210">
          <cell r="C210">
            <v>2251</v>
          </cell>
        </row>
        <row r="211">
          <cell r="C211">
            <v>540</v>
          </cell>
        </row>
        <row r="212">
          <cell r="C212">
            <v>77</v>
          </cell>
        </row>
        <row r="213">
          <cell r="C213">
            <v>6</v>
          </cell>
        </row>
        <row r="214">
          <cell r="C214">
            <v>7795</v>
          </cell>
        </row>
        <row r="215">
          <cell r="C215">
            <v>5</v>
          </cell>
        </row>
        <row r="216">
          <cell r="C216">
            <v>2766</v>
          </cell>
        </row>
        <row r="217">
          <cell r="C217">
            <v>762</v>
          </cell>
        </row>
        <row r="218">
          <cell r="C218">
            <v>15</v>
          </cell>
        </row>
        <row r="219">
          <cell r="C219">
            <v>1</v>
          </cell>
        </row>
        <row r="220">
          <cell r="C220">
            <v>480</v>
          </cell>
        </row>
        <row r="221">
          <cell r="C221">
            <v>2723</v>
          </cell>
        </row>
        <row r="222">
          <cell r="C222">
            <v>564</v>
          </cell>
        </row>
        <row r="223">
          <cell r="C223">
            <v>113</v>
          </cell>
        </row>
        <row r="224">
          <cell r="C224">
            <v>3</v>
          </cell>
        </row>
        <row r="225">
          <cell r="C225">
            <v>8421</v>
          </cell>
        </row>
        <row r="226">
          <cell r="C226">
            <v>1</v>
          </cell>
        </row>
        <row r="227">
          <cell r="C227">
            <v>5</v>
          </cell>
        </row>
        <row r="228">
          <cell r="C228">
            <v>1</v>
          </cell>
        </row>
        <row r="229">
          <cell r="C229">
            <v>3217</v>
          </cell>
        </row>
        <row r="230">
          <cell r="C230">
            <v>940</v>
          </cell>
        </row>
        <row r="231">
          <cell r="C231">
            <v>22</v>
          </cell>
        </row>
        <row r="232">
          <cell r="C232">
            <v>1</v>
          </cell>
        </row>
        <row r="233">
          <cell r="C233">
            <v>565</v>
          </cell>
        </row>
        <row r="234">
          <cell r="C234">
            <v>2827</v>
          </cell>
        </row>
        <row r="235">
          <cell r="C235">
            <v>590</v>
          </cell>
        </row>
        <row r="236">
          <cell r="C236">
            <v>92</v>
          </cell>
        </row>
        <row r="237">
          <cell r="C237">
            <v>10</v>
          </cell>
        </row>
        <row r="238">
          <cell r="C238">
            <v>8838</v>
          </cell>
        </row>
        <row r="239">
          <cell r="C239">
            <v>5</v>
          </cell>
        </row>
        <row r="240">
          <cell r="C240">
            <v>3282</v>
          </cell>
        </row>
        <row r="241">
          <cell r="C241">
            <v>948</v>
          </cell>
        </row>
        <row r="242">
          <cell r="C242">
            <v>3</v>
          </cell>
        </row>
        <row r="243">
          <cell r="C243">
            <v>17</v>
          </cell>
        </row>
        <row r="244">
          <cell r="C244">
            <v>1</v>
          </cell>
        </row>
        <row r="245">
          <cell r="C245">
            <v>748</v>
          </cell>
        </row>
        <row r="246">
          <cell r="C246">
            <v>2850</v>
          </cell>
        </row>
        <row r="247">
          <cell r="C247">
            <v>582</v>
          </cell>
        </row>
        <row r="248">
          <cell r="C248">
            <v>109</v>
          </cell>
        </row>
        <row r="249">
          <cell r="C249">
            <v>3</v>
          </cell>
        </row>
        <row r="250">
          <cell r="C250">
            <v>9229</v>
          </cell>
        </row>
        <row r="251">
          <cell r="C251">
            <v>4</v>
          </cell>
        </row>
        <row r="252">
          <cell r="C252">
            <v>1</v>
          </cell>
        </row>
        <row r="253">
          <cell r="C253">
            <v>3495</v>
          </cell>
        </row>
        <row r="254">
          <cell r="C254">
            <v>968</v>
          </cell>
        </row>
        <row r="255">
          <cell r="C255">
            <v>2</v>
          </cell>
        </row>
        <row r="256">
          <cell r="C256">
            <v>22</v>
          </cell>
        </row>
        <row r="257">
          <cell r="C257">
            <v>910</v>
          </cell>
        </row>
        <row r="258">
          <cell r="C258">
            <v>2923</v>
          </cell>
        </row>
        <row r="259">
          <cell r="C259">
            <v>680</v>
          </cell>
        </row>
        <row r="260">
          <cell r="C260">
            <v>155</v>
          </cell>
        </row>
        <row r="261">
          <cell r="C261">
            <v>6</v>
          </cell>
        </row>
        <row r="262">
          <cell r="C262">
            <v>9218</v>
          </cell>
        </row>
        <row r="263">
          <cell r="C263">
            <v>6</v>
          </cell>
        </row>
        <row r="264">
          <cell r="C264">
            <v>3667</v>
          </cell>
        </row>
        <row r="265">
          <cell r="C265">
            <v>928</v>
          </cell>
        </row>
        <row r="266">
          <cell r="C266">
            <v>26</v>
          </cell>
        </row>
        <row r="267">
          <cell r="C267">
            <v>1</v>
          </cell>
        </row>
        <row r="268">
          <cell r="C268">
            <v>3</v>
          </cell>
        </row>
        <row r="269">
          <cell r="C269">
            <v>1128</v>
          </cell>
        </row>
        <row r="270">
          <cell r="C270">
            <v>2789</v>
          </cell>
        </row>
        <row r="271">
          <cell r="C271">
            <v>822</v>
          </cell>
        </row>
        <row r="272">
          <cell r="C272">
            <v>209</v>
          </cell>
        </row>
        <row r="273">
          <cell r="C273">
            <v>12</v>
          </cell>
        </row>
        <row r="274">
          <cell r="C274">
            <v>10376</v>
          </cell>
        </row>
        <row r="275">
          <cell r="C275">
            <v>1</v>
          </cell>
        </row>
        <row r="276">
          <cell r="C276">
            <v>1</v>
          </cell>
        </row>
        <row r="277">
          <cell r="C277">
            <v>10</v>
          </cell>
        </row>
        <row r="278">
          <cell r="C278">
            <v>3793</v>
          </cell>
        </row>
      </sheetData>
      <sheetData sheetId="4">
        <row r="2">
          <cell r="C2">
            <v>730</v>
          </cell>
        </row>
        <row r="3">
          <cell r="C3">
            <v>1043</v>
          </cell>
        </row>
        <row r="4">
          <cell r="C4">
            <v>1587</v>
          </cell>
        </row>
        <row r="5">
          <cell r="C5">
            <v>1494</v>
          </cell>
        </row>
        <row r="6">
          <cell r="C6">
            <v>1487</v>
          </cell>
        </row>
        <row r="7">
          <cell r="C7">
            <v>1228</v>
          </cell>
        </row>
        <row r="8">
          <cell r="C8">
            <v>1251</v>
          </cell>
        </row>
        <row r="9">
          <cell r="C9">
            <v>1211</v>
          </cell>
        </row>
        <row r="10">
          <cell r="C10">
            <v>1048</v>
          </cell>
        </row>
        <row r="11">
          <cell r="C11">
            <v>1057</v>
          </cell>
        </row>
        <row r="12">
          <cell r="C12">
            <v>981</v>
          </cell>
        </row>
        <row r="13">
          <cell r="C13">
            <v>1009</v>
          </cell>
        </row>
        <row r="14">
          <cell r="C14">
            <v>877</v>
          </cell>
        </row>
        <row r="15">
          <cell r="C15">
            <v>1010</v>
          </cell>
        </row>
        <row r="16">
          <cell r="C16">
            <v>1338</v>
          </cell>
        </row>
        <row r="17">
          <cell r="C17">
            <v>1348</v>
          </cell>
        </row>
        <row r="18">
          <cell r="C18">
            <v>1782</v>
          </cell>
        </row>
        <row r="19">
          <cell r="C19">
            <v>1857</v>
          </cell>
        </row>
        <row r="20">
          <cell r="C20">
            <v>3039</v>
          </cell>
        </row>
        <row r="21">
          <cell r="C21">
            <v>4863</v>
          </cell>
        </row>
        <row r="22">
          <cell r="C22">
            <v>6338</v>
          </cell>
        </row>
        <row r="23">
          <cell r="C23">
            <v>9306</v>
          </cell>
        </row>
        <row r="24">
          <cell r="C24">
            <v>12046</v>
          </cell>
        </row>
        <row r="25">
          <cell r="C25">
            <v>11218</v>
          </cell>
        </row>
        <row r="26">
          <cell r="C26">
            <v>11226</v>
          </cell>
        </row>
        <row r="27">
          <cell r="C27">
            <v>11625</v>
          </cell>
        </row>
        <row r="28">
          <cell r="C28">
            <v>99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7"/>
  <dimension ref="A5:O21"/>
  <sheetViews>
    <sheetView showRowColHeaders="0" tabSelected="1" workbookViewId="0">
      <selection activeCell="E23" sqref="E23"/>
    </sheetView>
  </sheetViews>
  <sheetFormatPr defaultRowHeight="15"/>
  <cols>
    <col min="1" max="16384" width="9.140625" style="33"/>
  </cols>
  <sheetData>
    <row r="5" spans="1:15" ht="23.25" customHeight="1">
      <c r="A5" s="199" t="s">
        <v>106</v>
      </c>
      <c r="B5" s="199"/>
      <c r="C5" s="199"/>
      <c r="D5" s="199"/>
      <c r="E5" s="199"/>
      <c r="F5" s="199"/>
      <c r="G5" s="199"/>
      <c r="H5" s="199"/>
      <c r="I5" s="199"/>
      <c r="J5" s="199"/>
      <c r="K5" s="199"/>
      <c r="L5" s="199"/>
      <c r="M5" s="199"/>
      <c r="N5" s="199"/>
      <c r="O5" s="199"/>
    </row>
    <row r="6" spans="1:15" ht="31.5" customHeight="1">
      <c r="A6" s="199"/>
      <c r="B6" s="199"/>
      <c r="C6" s="199"/>
      <c r="D6" s="199"/>
      <c r="E6" s="199"/>
      <c r="F6" s="199"/>
      <c r="G6" s="199"/>
      <c r="H6" s="199"/>
      <c r="I6" s="199"/>
      <c r="J6" s="199"/>
      <c r="K6" s="199"/>
      <c r="L6" s="199"/>
      <c r="M6" s="199"/>
      <c r="N6" s="199"/>
      <c r="O6" s="199"/>
    </row>
    <row r="21" spans="7:8">
      <c r="G21" s="200" t="s">
        <v>107</v>
      </c>
      <c r="H21" s="200"/>
    </row>
  </sheetData>
  <mergeCells count="2">
    <mergeCell ref="A5:O6"/>
    <mergeCell ref="G21:H21"/>
  </mergeCells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2"/>
  <dimension ref="A1:L21"/>
  <sheetViews>
    <sheetView showGridLines="0" showRowColHeaders="0" workbookViewId="0">
      <selection activeCell="A18" sqref="A18"/>
    </sheetView>
  </sheetViews>
  <sheetFormatPr defaultRowHeight="15"/>
  <cols>
    <col min="1" max="1" width="4.5703125" customWidth="1"/>
    <col min="2" max="2" width="2.7109375" customWidth="1"/>
    <col min="3" max="3" width="14.85546875" customWidth="1"/>
    <col min="4" max="4" width="9.85546875" customWidth="1"/>
    <col min="5" max="5" width="15.7109375" customWidth="1"/>
    <col min="6" max="6" width="13.5703125" customWidth="1"/>
    <col min="7" max="7" width="18.5703125" customWidth="1"/>
    <col min="8" max="8" width="17.85546875" customWidth="1"/>
    <col min="9" max="9" width="13.42578125" bestFit="1" customWidth="1"/>
    <col min="10" max="10" width="14.5703125" customWidth="1"/>
  </cols>
  <sheetData>
    <row r="1" spans="1:12" ht="24" customHeight="1">
      <c r="A1" s="131"/>
      <c r="B1" s="33"/>
      <c r="C1" s="33"/>
      <c r="D1" s="33"/>
      <c r="E1" s="33"/>
      <c r="F1" s="33"/>
      <c r="G1" s="33"/>
      <c r="H1" s="33"/>
      <c r="I1" s="33"/>
      <c r="J1" s="33"/>
      <c r="K1" s="131"/>
      <c r="L1" s="33"/>
    </row>
    <row r="2" spans="1:12" ht="24" customHeight="1">
      <c r="A2" s="132"/>
      <c r="B2" s="132"/>
      <c r="C2" s="132"/>
      <c r="E2" s="131"/>
      <c r="F2" s="131"/>
      <c r="G2" s="131" t="s">
        <v>108</v>
      </c>
      <c r="H2" s="131"/>
      <c r="I2" s="131"/>
      <c r="J2" s="131"/>
      <c r="K2" s="132"/>
      <c r="L2" s="33"/>
    </row>
    <row r="3" spans="1:12" ht="24" customHeight="1">
      <c r="A3" s="132"/>
      <c r="B3" s="132"/>
      <c r="C3" s="132"/>
      <c r="D3" s="132"/>
      <c r="E3" s="132"/>
      <c r="F3" s="132"/>
      <c r="G3" s="132"/>
      <c r="H3" s="132"/>
      <c r="I3" s="132"/>
      <c r="J3" s="133"/>
      <c r="K3" s="132"/>
      <c r="L3" s="33"/>
    </row>
    <row r="4" spans="1:12" ht="21">
      <c r="A4" s="259" t="s">
        <v>92</v>
      </c>
      <c r="B4" s="259"/>
      <c r="C4" s="259"/>
      <c r="D4" s="259"/>
      <c r="E4" s="259"/>
      <c r="F4" s="259"/>
      <c r="G4" s="259"/>
      <c r="H4" s="259"/>
      <c r="I4" s="259"/>
      <c r="J4" s="259"/>
      <c r="K4" s="259"/>
      <c r="L4" s="33"/>
    </row>
    <row r="5" spans="1:12" ht="21">
      <c r="A5" s="135"/>
      <c r="B5" s="33"/>
      <c r="C5" s="33"/>
      <c r="D5" s="33"/>
      <c r="E5" s="33"/>
      <c r="F5" s="33"/>
      <c r="G5" s="33"/>
      <c r="H5" s="33"/>
      <c r="I5" s="33"/>
      <c r="J5" s="33"/>
      <c r="K5" s="33"/>
      <c r="L5" s="33"/>
    </row>
    <row r="6" spans="1:12" ht="47.25" customHeight="1" thickBot="1">
      <c r="A6" s="33"/>
      <c r="B6" s="33"/>
      <c r="C6" s="202" t="s">
        <v>11</v>
      </c>
      <c r="D6" s="202"/>
      <c r="E6" s="136" t="s">
        <v>44</v>
      </c>
      <c r="F6" s="137" t="s">
        <v>64</v>
      </c>
      <c r="G6" s="138" t="s">
        <v>50</v>
      </c>
      <c r="H6" s="139" t="s">
        <v>93</v>
      </c>
      <c r="I6" s="139" t="s">
        <v>94</v>
      </c>
      <c r="J6" s="138" t="s">
        <v>51</v>
      </c>
      <c r="K6" s="33"/>
      <c r="L6" s="33"/>
    </row>
    <row r="7" spans="1:12" s="33" customFormat="1" ht="4.5" customHeight="1" thickBot="1">
      <c r="C7" s="145"/>
      <c r="D7" s="145"/>
      <c r="E7" s="41"/>
      <c r="H7" s="145"/>
      <c r="I7" s="41"/>
      <c r="J7" s="146"/>
    </row>
    <row r="8" spans="1:12" ht="15.75" thickBot="1">
      <c r="A8" s="33"/>
      <c r="B8" s="33"/>
      <c r="C8" s="203" t="s">
        <v>0</v>
      </c>
      <c r="D8" s="204"/>
      <c r="E8" s="143">
        <v>7966386</v>
      </c>
      <c r="F8" s="144">
        <v>1</v>
      </c>
      <c r="G8" s="20">
        <f>E8/F8</f>
        <v>7966386</v>
      </c>
      <c r="H8" s="28">
        <v>0.1</v>
      </c>
      <c r="I8" s="26">
        <v>0.2</v>
      </c>
      <c r="J8" s="20">
        <f>G8-((H8+I8)*G8)</f>
        <v>5576470.1999999993</v>
      </c>
      <c r="K8" s="33"/>
      <c r="L8" s="33"/>
    </row>
    <row r="9" spans="1:12" ht="15.75" thickBot="1">
      <c r="A9" s="33"/>
      <c r="B9" s="147"/>
      <c r="C9" s="205" t="s">
        <v>1</v>
      </c>
      <c r="D9" s="206"/>
      <c r="E9" s="1">
        <v>211156</v>
      </c>
      <c r="F9" s="27">
        <v>1</v>
      </c>
      <c r="G9" s="30">
        <f>E9/F9</f>
        <v>211156</v>
      </c>
      <c r="H9" s="29">
        <v>0.1</v>
      </c>
      <c r="I9" s="26">
        <v>0.2</v>
      </c>
      <c r="J9" s="20">
        <f>G9-((H9+I9)*G9)</f>
        <v>147809.19999999998</v>
      </c>
      <c r="K9" s="33"/>
      <c r="L9" s="33"/>
    </row>
    <row r="10" spans="1:12" ht="18.75">
      <c r="A10" s="33"/>
      <c r="B10" s="33"/>
      <c r="C10" s="201" t="s">
        <v>4</v>
      </c>
      <c r="D10" s="201"/>
      <c r="E10" s="140">
        <f>SUM(E8:E9)</f>
        <v>8177542</v>
      </c>
      <c r="F10" s="33"/>
      <c r="G10" s="140">
        <f>SUM(G8:G9)</f>
        <v>8177542</v>
      </c>
      <c r="H10" s="140"/>
      <c r="I10" s="140">
        <v>30</v>
      </c>
      <c r="J10" s="140">
        <f>SUM(J8:J9)</f>
        <v>5724279.3999999994</v>
      </c>
      <c r="K10" s="33"/>
      <c r="L10" s="33"/>
    </row>
    <row r="11" spans="1:12">
      <c r="A11" s="33"/>
      <c r="B11" s="33"/>
      <c r="C11" s="33"/>
      <c r="D11" s="33"/>
      <c r="E11" s="33"/>
      <c r="F11" s="33"/>
      <c r="G11" s="33"/>
      <c r="H11" s="33"/>
      <c r="I11" s="33"/>
      <c r="J11" s="33"/>
      <c r="K11" s="33"/>
      <c r="L11" s="33"/>
    </row>
    <row r="12" spans="1:12">
      <c r="A12" s="33"/>
      <c r="B12" s="33"/>
      <c r="C12" s="33"/>
      <c r="D12" s="33"/>
      <c r="E12" s="33"/>
      <c r="F12" s="33"/>
      <c r="G12" s="33"/>
      <c r="H12" s="33"/>
      <c r="I12" s="33"/>
      <c r="J12" s="33"/>
      <c r="K12" s="33"/>
      <c r="L12" s="33"/>
    </row>
    <row r="13" spans="1:12" ht="17.25">
      <c r="A13" s="178" t="s">
        <v>112</v>
      </c>
      <c r="B13" s="33"/>
      <c r="C13" s="33"/>
      <c r="D13" s="33"/>
      <c r="E13" s="33"/>
      <c r="F13" s="33"/>
      <c r="G13" s="33"/>
      <c r="H13" s="141"/>
      <c r="I13" s="33"/>
      <c r="J13" s="33"/>
      <c r="K13" s="33"/>
      <c r="L13" s="33"/>
    </row>
    <row r="14" spans="1:12">
      <c r="A14" s="33" t="s">
        <v>113</v>
      </c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</row>
    <row r="15" spans="1:12">
      <c r="A15" s="33" t="s">
        <v>114</v>
      </c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</row>
    <row r="16" spans="1:12">
      <c r="A16" s="33" t="s">
        <v>115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</row>
    <row r="17" spans="1:12">
      <c r="A17" s="33" t="s">
        <v>116</v>
      </c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</row>
    <row r="18" spans="1:12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</row>
    <row r="19" spans="1:12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</row>
    <row r="20" spans="1:12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</row>
    <row r="21" spans="1:12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</row>
  </sheetData>
  <mergeCells count="5">
    <mergeCell ref="C10:D10"/>
    <mergeCell ref="C6:D6"/>
    <mergeCell ref="C8:D8"/>
    <mergeCell ref="C9:D9"/>
    <mergeCell ref="A4:K4"/>
  </mergeCells>
  <pageMargins left="0.7" right="0.7" top="0.75" bottom="0.75" header="0.3" footer="0.3"/>
  <pageSetup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Q29"/>
  <sheetViews>
    <sheetView showRowColHeaders="0" workbookViewId="0">
      <selection activeCell="A21" sqref="A21"/>
    </sheetView>
  </sheetViews>
  <sheetFormatPr defaultRowHeight="15"/>
  <cols>
    <col min="1" max="1" width="13" customWidth="1"/>
    <col min="2" max="2" width="20.42578125" customWidth="1"/>
    <col min="3" max="3" width="6.140625" customWidth="1"/>
    <col min="4" max="4" width="14" customWidth="1"/>
    <col min="5" max="5" width="13.140625" customWidth="1"/>
    <col min="6" max="6" width="12.5703125" customWidth="1"/>
    <col min="7" max="7" width="15.28515625" customWidth="1"/>
    <col min="8" max="8" width="13.42578125" customWidth="1"/>
  </cols>
  <sheetData>
    <row r="1" spans="1:17" s="33" customFormat="1" ht="15" customHeight="1">
      <c r="B1" s="211" t="s">
        <v>39</v>
      </c>
      <c r="C1" s="211"/>
      <c r="D1" s="211"/>
      <c r="E1" s="211"/>
      <c r="F1" s="211"/>
      <c r="G1" s="211"/>
      <c r="H1" s="211"/>
      <c r="I1" s="211"/>
    </row>
    <row r="2" spans="1:17" s="33" customFormat="1" ht="15" customHeight="1">
      <c r="B2" s="211"/>
      <c r="C2" s="211"/>
      <c r="D2" s="211"/>
      <c r="E2" s="211"/>
      <c r="F2" s="211"/>
      <c r="G2" s="211"/>
      <c r="H2" s="211"/>
      <c r="I2" s="211"/>
    </row>
    <row r="3" spans="1:17" s="33" customFormat="1" ht="28.5" customHeight="1">
      <c r="B3" s="211"/>
      <c r="C3" s="211"/>
      <c r="D3" s="211"/>
      <c r="E3" s="211"/>
      <c r="F3" s="211"/>
      <c r="G3" s="211"/>
      <c r="H3" s="211"/>
      <c r="I3" s="211"/>
    </row>
    <row r="4" spans="1:17" s="33" customFormat="1"/>
    <row r="5" spans="1:17" s="33" customFormat="1" ht="21">
      <c r="A5" s="256" t="s">
        <v>95</v>
      </c>
      <c r="B5" s="256"/>
      <c r="C5" s="256"/>
      <c r="D5" s="256"/>
      <c r="E5" s="256"/>
      <c r="F5" s="256"/>
      <c r="G5" s="256"/>
      <c r="H5" s="256"/>
    </row>
    <row r="6" spans="1:17" s="33" customFormat="1" ht="12" customHeight="1">
      <c r="A6" s="135"/>
    </row>
    <row r="7" spans="1:17" s="33" customFormat="1" ht="18.75">
      <c r="D7" s="210" t="s">
        <v>42</v>
      </c>
      <c r="E7" s="210"/>
      <c r="F7" s="210"/>
      <c r="G7" s="210"/>
    </row>
    <row r="8" spans="1:17" s="33" customFormat="1" ht="21.75" thickBot="1">
      <c r="B8" s="158" t="s">
        <v>11</v>
      </c>
      <c r="C8" s="158"/>
      <c r="D8" s="148" t="s">
        <v>5</v>
      </c>
      <c r="E8" s="148" t="s">
        <v>10</v>
      </c>
      <c r="F8" s="148" t="s">
        <v>7</v>
      </c>
      <c r="G8" s="34"/>
      <c r="H8" s="34"/>
    </row>
    <row r="9" spans="1:17" s="33" customFormat="1" ht="4.5" customHeight="1" thickBot="1">
      <c r="B9" s="41"/>
      <c r="C9" s="41"/>
      <c r="D9" s="148"/>
      <c r="E9" s="148"/>
      <c r="F9" s="148"/>
    </row>
    <row r="10" spans="1:17" ht="19.5" thickBot="1">
      <c r="A10" s="33"/>
      <c r="B10" s="130" t="s">
        <v>0</v>
      </c>
      <c r="C10" s="130"/>
      <c r="D10" s="21">
        <f>Antivirals!J8*Scripts!K11</f>
        <v>2152915.3332200921</v>
      </c>
      <c r="E10" s="21">
        <f>Antivirals!J8*Scripts!L11</f>
        <v>2979710.5994661488</v>
      </c>
      <c r="F10" s="21">
        <f>Antivirals!J8*Scripts!M11</f>
        <v>297700.4231982528</v>
      </c>
      <c r="G10" s="208">
        <f t="shared" ref="G10:G11" si="0">SUM(D10:F10)</f>
        <v>5430326.3558844943</v>
      </c>
      <c r="H10" s="209"/>
      <c r="I10" s="33"/>
      <c r="J10" s="33"/>
      <c r="K10" s="33"/>
      <c r="L10" s="33"/>
      <c r="M10" s="33"/>
    </row>
    <row r="11" spans="1:17" ht="19.5" thickBot="1">
      <c r="A11" s="33"/>
      <c r="B11" s="130" t="s">
        <v>1</v>
      </c>
      <c r="C11" s="130"/>
      <c r="D11" s="21">
        <f>Antivirals!J9*Scripts!K11</f>
        <v>57064.896190245083</v>
      </c>
      <c r="E11" s="21">
        <f>Antivirals!J9*Scripts!L11</f>
        <v>78979.824896869686</v>
      </c>
      <c r="F11" s="21">
        <f>Antivirals!J9*Scripts!M11</f>
        <v>7890.8090269352087</v>
      </c>
      <c r="G11" s="208">
        <f t="shared" si="0"/>
        <v>143935.53011404997</v>
      </c>
      <c r="H11" s="209"/>
      <c r="I11" s="33"/>
      <c r="J11" s="33"/>
      <c r="K11" s="33"/>
      <c r="L11" s="33"/>
      <c r="M11" s="33"/>
    </row>
    <row r="12" spans="1:17" ht="19.5" thickBot="1">
      <c r="A12" s="33"/>
      <c r="B12" s="159" t="s">
        <v>55</v>
      </c>
      <c r="C12" s="159"/>
      <c r="D12" s="22">
        <f>SUM(D10:D11)</f>
        <v>2209980.2294103373</v>
      </c>
      <c r="E12" s="22">
        <f>SUM(E10:E11)</f>
        <v>3058690.4243630185</v>
      </c>
      <c r="F12" s="22">
        <f>SUM(F10:F11)</f>
        <v>305591.232225188</v>
      </c>
      <c r="G12" s="208">
        <f>SUM(D12:F12)</f>
        <v>5574261.8859985443</v>
      </c>
      <c r="H12" s="209"/>
      <c r="I12" s="33"/>
      <c r="J12" s="33"/>
      <c r="K12" s="33"/>
      <c r="L12" s="33"/>
      <c r="M12" s="33"/>
    </row>
    <row r="13" spans="1:17" s="33" customFormat="1" ht="6" customHeight="1" thickBot="1">
      <c r="B13" s="154"/>
      <c r="C13" s="154"/>
      <c r="D13" s="155"/>
      <c r="E13" s="155"/>
      <c r="F13" s="155"/>
      <c r="G13" s="156"/>
      <c r="H13" s="156"/>
    </row>
    <row r="14" spans="1:17" ht="15.75" customHeight="1">
      <c r="A14" s="33"/>
      <c r="B14" s="160"/>
      <c r="C14" s="160"/>
      <c r="D14" s="161"/>
      <c r="E14" s="161"/>
      <c r="F14" s="161"/>
      <c r="G14" s="207"/>
      <c r="H14" s="207"/>
      <c r="I14" s="33"/>
      <c r="J14" s="33"/>
      <c r="K14" s="33"/>
      <c r="L14" s="33"/>
      <c r="M14" s="33"/>
      <c r="N14" s="33"/>
      <c r="O14" s="33"/>
      <c r="P14" s="33"/>
      <c r="Q14" s="33"/>
    </row>
    <row r="15" spans="1:17" ht="6.75" customHeight="1">
      <c r="A15" s="33"/>
      <c r="B15" s="163"/>
      <c r="C15" s="163"/>
      <c r="D15" s="164"/>
      <c r="E15" s="164"/>
      <c r="F15" s="164"/>
      <c r="G15" s="162"/>
      <c r="H15" s="162"/>
      <c r="I15" s="141"/>
      <c r="J15" s="141"/>
      <c r="K15" s="33"/>
      <c r="L15" s="33"/>
      <c r="M15" s="33"/>
      <c r="N15" s="33"/>
      <c r="O15" s="33"/>
      <c r="P15" s="33"/>
      <c r="Q15" s="33"/>
    </row>
    <row r="16" spans="1:17" ht="18.75">
      <c r="A16" s="149"/>
      <c r="B16" s="33"/>
      <c r="C16" s="33"/>
      <c r="D16" s="150"/>
      <c r="E16" s="150"/>
      <c r="F16" s="151"/>
      <c r="G16" s="151"/>
      <c r="H16" s="151"/>
      <c r="I16" s="162"/>
      <c r="J16" s="162"/>
      <c r="K16" s="152"/>
      <c r="L16" s="153"/>
      <c r="M16" s="33"/>
      <c r="N16" s="33"/>
      <c r="O16" s="33"/>
      <c r="P16" s="33"/>
      <c r="Q16" s="33"/>
    </row>
    <row r="17" spans="1:17" ht="25.5" customHeight="1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  <c r="P17" s="33"/>
      <c r="Q17" s="33"/>
    </row>
    <row r="18" spans="1:17" ht="17.25">
      <c r="A18" s="258" t="s">
        <v>110</v>
      </c>
      <c r="B18" s="257"/>
      <c r="C18" s="257"/>
      <c r="D18" s="257"/>
      <c r="E18" s="257"/>
      <c r="F18" s="257"/>
      <c r="G18" s="257"/>
      <c r="H18" s="257"/>
      <c r="I18" s="257"/>
      <c r="J18" s="33"/>
      <c r="K18" s="33"/>
      <c r="L18" s="33"/>
      <c r="M18" s="33"/>
      <c r="N18" s="33"/>
      <c r="O18" s="33"/>
      <c r="P18" s="33"/>
      <c r="Q18" s="33"/>
    </row>
    <row r="19" spans="1:17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  <c r="O19" s="33"/>
      <c r="P19" s="33"/>
      <c r="Q19" s="33"/>
    </row>
    <row r="20" spans="1:17">
      <c r="A20" s="33" t="s">
        <v>111</v>
      </c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  <c r="O20" s="33"/>
      <c r="P20" s="33"/>
      <c r="Q20" s="33"/>
    </row>
    <row r="21" spans="1:17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</row>
    <row r="22" spans="1:17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</row>
    <row r="23" spans="1:17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</row>
    <row r="24" spans="1:17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</row>
    <row r="25" spans="1:17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</row>
    <row r="26" spans="1:17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</row>
    <row r="27" spans="1:17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</row>
    <row r="28" spans="1:17">
      <c r="A28" s="33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P28" s="33"/>
      <c r="Q28" s="33"/>
    </row>
    <row r="29" spans="1:17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3"/>
    </row>
  </sheetData>
  <mergeCells count="8">
    <mergeCell ref="B1:I3"/>
    <mergeCell ref="A5:H5"/>
    <mergeCell ref="A18:I18"/>
    <mergeCell ref="G14:H14"/>
    <mergeCell ref="G10:H10"/>
    <mergeCell ref="G11:H11"/>
    <mergeCell ref="D7:G7"/>
    <mergeCell ref="G12:H12"/>
  </mergeCells>
  <pageMargins left="0.7" right="0.7" top="0.75" bottom="0.75" header="0.3" footer="0.3"/>
  <pageSetup orientation="landscape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8"/>
  <dimension ref="A1:Q27"/>
  <sheetViews>
    <sheetView showRowColHeaders="0" workbookViewId="0">
      <selection activeCell="B22" sqref="B22"/>
    </sheetView>
  </sheetViews>
  <sheetFormatPr defaultRowHeight="15"/>
  <cols>
    <col min="2" max="2" width="15.85546875" customWidth="1"/>
    <col min="4" max="4" width="11.85546875" customWidth="1"/>
    <col min="5" max="5" width="9.85546875" customWidth="1"/>
    <col min="6" max="6" width="10.5703125" customWidth="1"/>
    <col min="7" max="7" width="10.28515625" customWidth="1"/>
    <col min="8" max="8" width="11.42578125" customWidth="1"/>
    <col min="9" max="9" width="11.28515625" customWidth="1"/>
    <col min="11" max="11" width="9.140625" customWidth="1"/>
  </cols>
  <sheetData>
    <row r="1" spans="1:14" s="33" customFormat="1" ht="15" customHeight="1">
      <c r="C1" s="211" t="s">
        <v>58</v>
      </c>
      <c r="D1" s="211"/>
      <c r="E1" s="211"/>
      <c r="F1" s="211"/>
      <c r="G1" s="211"/>
      <c r="H1" s="211"/>
      <c r="I1" s="211"/>
      <c r="J1" s="211"/>
      <c r="K1" s="211"/>
    </row>
    <row r="2" spans="1:14" s="33" customFormat="1" ht="15" customHeight="1">
      <c r="C2" s="211"/>
      <c r="D2" s="211"/>
      <c r="E2" s="211"/>
      <c r="F2" s="211"/>
      <c r="G2" s="211"/>
      <c r="H2" s="211"/>
      <c r="I2" s="211"/>
      <c r="J2" s="211"/>
      <c r="K2" s="211"/>
    </row>
    <row r="3" spans="1:14" s="33" customFormat="1" ht="28.5" customHeight="1">
      <c r="C3" s="211"/>
      <c r="D3" s="211"/>
      <c r="E3" s="211"/>
      <c r="F3" s="211"/>
      <c r="G3" s="211"/>
      <c r="H3" s="211"/>
      <c r="I3" s="211"/>
      <c r="J3" s="211"/>
      <c r="K3" s="211"/>
    </row>
    <row r="4" spans="1:14" s="33" customFormat="1" ht="15" customHeight="1">
      <c r="C4" s="134"/>
      <c r="D4" s="132"/>
      <c r="E4" s="132"/>
      <c r="F4" s="132"/>
      <c r="G4" s="132"/>
      <c r="H4" s="132"/>
      <c r="I4" s="132"/>
      <c r="J4" s="132"/>
    </row>
    <row r="5" spans="1:14" s="33" customFormat="1" ht="26.25" customHeight="1" thickBot="1">
      <c r="A5" s="210" t="s">
        <v>96</v>
      </c>
      <c r="B5" s="210"/>
      <c r="C5" s="210"/>
      <c r="D5" s="210"/>
      <c r="E5" s="210"/>
      <c r="F5" s="210"/>
      <c r="G5" s="210"/>
      <c r="H5" s="210"/>
      <c r="I5" s="210"/>
      <c r="J5" s="210"/>
      <c r="K5" s="210"/>
      <c r="L5" s="210"/>
      <c r="M5" s="210"/>
      <c r="N5" s="210"/>
    </row>
    <row r="6" spans="1:14" s="33" customFormat="1" ht="17.25" customHeight="1" thickTop="1" thickBot="1">
      <c r="C6" s="216" t="s">
        <v>13</v>
      </c>
      <c r="D6" s="217"/>
      <c r="E6" s="218"/>
      <c r="F6" s="216" t="s">
        <v>59</v>
      </c>
      <c r="G6" s="217"/>
      <c r="H6" s="218"/>
      <c r="I6" s="219" t="s">
        <v>14</v>
      </c>
      <c r="J6" s="220"/>
      <c r="K6" s="221"/>
    </row>
    <row r="7" spans="1:14" s="33" customFormat="1">
      <c r="C7" s="165" t="s">
        <v>52</v>
      </c>
      <c r="D7" s="166" t="s">
        <v>53</v>
      </c>
      <c r="E7" s="167" t="s">
        <v>60</v>
      </c>
      <c r="F7" s="165" t="s">
        <v>52</v>
      </c>
      <c r="G7" s="166" t="s">
        <v>53</v>
      </c>
      <c r="H7" s="167" t="s">
        <v>61</v>
      </c>
      <c r="I7" s="165" t="s">
        <v>52</v>
      </c>
      <c r="J7" s="168" t="s">
        <v>53</v>
      </c>
      <c r="K7" s="167" t="s">
        <v>62</v>
      </c>
    </row>
    <row r="8" spans="1:14" s="33" customFormat="1" ht="15.75" thickBot="1">
      <c r="B8" s="113"/>
      <c r="C8" s="169">
        <v>3.14E-3</v>
      </c>
      <c r="D8" s="170">
        <v>3.8E-3</v>
      </c>
      <c r="E8" s="171">
        <v>4.28E-3</v>
      </c>
      <c r="F8" s="169">
        <v>4.1000000000000003E-3</v>
      </c>
      <c r="G8" s="170">
        <v>4.96E-3</v>
      </c>
      <c r="H8" s="171">
        <v>5.5799999999999999E-3</v>
      </c>
      <c r="I8" s="172">
        <v>1.277E-2</v>
      </c>
      <c r="J8" s="173">
        <v>1.55E-2</v>
      </c>
      <c r="K8" s="174">
        <v>1.7399999999999999E-2</v>
      </c>
    </row>
    <row r="9" spans="1:14" s="33" customFormat="1" ht="16.5" thickTop="1">
      <c r="E9" s="175"/>
      <c r="F9" s="175"/>
      <c r="G9" s="175"/>
    </row>
    <row r="10" spans="1:14" s="33" customFormat="1" ht="18.75">
      <c r="C10" s="210" t="s">
        <v>97</v>
      </c>
      <c r="D10" s="210"/>
      <c r="E10" s="210"/>
      <c r="F10" s="210"/>
      <c r="G10" s="210"/>
      <c r="H10" s="210"/>
      <c r="I10" s="210"/>
      <c r="J10" s="210"/>
      <c r="K10" s="210"/>
    </row>
    <row r="11" spans="1:14" s="33" customFormat="1" ht="18.75">
      <c r="A11" s="141"/>
      <c r="B11" s="141"/>
      <c r="C11" s="214" t="s">
        <v>5</v>
      </c>
      <c r="D11" s="214"/>
      <c r="E11" s="215"/>
      <c r="F11" s="214" t="s">
        <v>10</v>
      </c>
      <c r="G11" s="214"/>
      <c r="H11" s="215"/>
      <c r="I11" s="214" t="s">
        <v>7</v>
      </c>
      <c r="J11" s="214"/>
      <c r="K11" s="214"/>
    </row>
    <row r="12" spans="1:14" s="33" customFormat="1" ht="15.75" thickBot="1">
      <c r="C12" s="35" t="s">
        <v>52</v>
      </c>
      <c r="D12" s="176" t="s">
        <v>53</v>
      </c>
      <c r="E12" s="177" t="s">
        <v>54</v>
      </c>
      <c r="F12" s="35" t="s">
        <v>52</v>
      </c>
      <c r="G12" s="176" t="s">
        <v>53</v>
      </c>
      <c r="H12" s="177" t="s">
        <v>54</v>
      </c>
      <c r="I12" s="35" t="s">
        <v>52</v>
      </c>
      <c r="J12" s="176" t="s">
        <v>53</v>
      </c>
      <c r="K12" s="35" t="s">
        <v>54</v>
      </c>
    </row>
    <row r="13" spans="1:14" s="33" customFormat="1" ht="4.5" customHeight="1" thickBot="1">
      <c r="A13" s="145"/>
      <c r="B13" s="145"/>
      <c r="C13" s="179"/>
      <c r="D13" s="179"/>
      <c r="E13" s="179"/>
      <c r="F13" s="179"/>
      <c r="G13" s="43"/>
      <c r="H13" s="148"/>
      <c r="I13" s="148"/>
    </row>
    <row r="14" spans="1:14" ht="21.75" thickBot="1">
      <c r="A14" s="212" t="s">
        <v>56</v>
      </c>
      <c r="B14" s="213"/>
      <c r="C14" s="31">
        <f>POP_ANTIVIRAL!$D$12*Hospitalization_risk!C8</f>
        <v>6939.3379203484592</v>
      </c>
      <c r="D14" s="31">
        <f>POP_ANTIVIRAL!$D$12*Hospitalization_risk!D8</f>
        <v>8397.9248717592818</v>
      </c>
      <c r="E14" s="31">
        <f>POP_ANTIVIRAL!$D$12*Hospitalization_risk!E8</f>
        <v>9458.7153818762436</v>
      </c>
      <c r="F14" s="31">
        <f>POP_ANTIVIRAL!$E$12*Hospitalization_risk!F8</f>
        <v>12540.630739888376</v>
      </c>
      <c r="G14" s="31">
        <f>POP_ANTIVIRAL!$E$12*Hospitalization_risk!G8</f>
        <v>15171.104504840572</v>
      </c>
      <c r="H14" s="31">
        <f>POP_ANTIVIRAL!$E$12*Hospitalization_risk!H8</f>
        <v>17067.492567945643</v>
      </c>
      <c r="I14" s="31">
        <f>POP_ANTIVIRAL!$F$12*Hospitalization_risk!I8</f>
        <v>3902.4000355156509</v>
      </c>
      <c r="J14" s="31">
        <f>POP_ANTIVIRAL!$F$12*Hospitalization_risk!J8</f>
        <v>4736.6640994904137</v>
      </c>
      <c r="K14" s="31">
        <f>POP_ANTIVIRAL!$F$12*Hospitalization_risk!K8</f>
        <v>5317.2874407182708</v>
      </c>
      <c r="L14" s="33"/>
      <c r="M14" s="33"/>
      <c r="N14" s="33"/>
    </row>
    <row r="15" spans="1:14">
      <c r="A15" s="33"/>
      <c r="B15" s="33"/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</row>
    <row r="16" spans="1:14" ht="17.25">
      <c r="A16" s="178" t="s">
        <v>117</v>
      </c>
      <c r="B16" s="33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</row>
    <row r="17" spans="1:17">
      <c r="A17" s="33" t="s">
        <v>118</v>
      </c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</row>
    <row r="18" spans="1:17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141"/>
      <c r="L18" s="33"/>
      <c r="M18" s="33"/>
      <c r="N18" s="33"/>
    </row>
    <row r="19" spans="1:17">
      <c r="A19" s="33" t="s">
        <v>119</v>
      </c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</row>
    <row r="20" spans="1:17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</row>
    <row r="21" spans="1:17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spans="1:17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</row>
    <row r="23" spans="1:17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</row>
    <row r="24" spans="1:17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P24" s="33"/>
      <c r="Q24" s="33"/>
    </row>
    <row r="25" spans="1:17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P25" s="33"/>
      <c r="Q25" s="33"/>
    </row>
    <row r="26" spans="1:17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</row>
    <row r="27" spans="1:17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P27" s="33"/>
      <c r="Q27" s="33"/>
    </row>
  </sheetData>
  <mergeCells count="10">
    <mergeCell ref="C1:K3"/>
    <mergeCell ref="C10:K10"/>
    <mergeCell ref="A14:B14"/>
    <mergeCell ref="C11:E11"/>
    <mergeCell ref="F11:H11"/>
    <mergeCell ref="I11:K11"/>
    <mergeCell ref="C6:E6"/>
    <mergeCell ref="F6:H6"/>
    <mergeCell ref="I6:K6"/>
    <mergeCell ref="A5:N5"/>
  </mergeCells>
  <pageMargins left="0.7" right="0.7" top="0.75" bottom="0.75" header="0.3" footer="0.3"/>
  <pageSetup orientation="landscape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4"/>
  <dimension ref="A1:N24"/>
  <sheetViews>
    <sheetView showGridLines="0" showRowColHeaders="0" workbookViewId="0">
      <selection activeCell="A5" sqref="A5:M5"/>
    </sheetView>
  </sheetViews>
  <sheetFormatPr defaultRowHeight="15"/>
  <cols>
    <col min="4" max="4" width="12" customWidth="1"/>
    <col min="5" max="5" width="10.42578125" customWidth="1"/>
    <col min="6" max="6" width="11" customWidth="1"/>
    <col min="7" max="7" width="13.5703125" customWidth="1"/>
    <col min="8" max="8" width="10.7109375" customWidth="1"/>
    <col min="9" max="9" width="10.140625" customWidth="1"/>
  </cols>
  <sheetData>
    <row r="1" spans="1:14" ht="15" customHeight="1">
      <c r="A1" s="33"/>
      <c r="B1" s="33"/>
      <c r="C1" s="211" t="s">
        <v>38</v>
      </c>
      <c r="D1" s="211"/>
      <c r="E1" s="211"/>
      <c r="F1" s="211"/>
      <c r="G1" s="211"/>
      <c r="H1" s="211"/>
      <c r="I1" s="211"/>
      <c r="J1" s="211"/>
      <c r="K1" s="33"/>
      <c r="L1" s="33"/>
      <c r="M1" s="33"/>
      <c r="N1" s="33"/>
    </row>
    <row r="2" spans="1:14" ht="15" customHeight="1">
      <c r="A2" s="33"/>
      <c r="B2" s="33"/>
      <c r="C2" s="211"/>
      <c r="D2" s="211"/>
      <c r="E2" s="211"/>
      <c r="F2" s="211"/>
      <c r="G2" s="211"/>
      <c r="H2" s="211"/>
      <c r="I2" s="211"/>
      <c r="J2" s="211"/>
      <c r="K2" s="33"/>
      <c r="L2" s="33"/>
      <c r="M2" s="33"/>
      <c r="N2" s="33"/>
    </row>
    <row r="3" spans="1:14" ht="15" customHeight="1">
      <c r="A3" s="33"/>
      <c r="B3" s="33"/>
      <c r="C3" s="211"/>
      <c r="D3" s="211"/>
      <c r="E3" s="211"/>
      <c r="F3" s="211"/>
      <c r="G3" s="211"/>
      <c r="H3" s="211"/>
      <c r="I3" s="211"/>
      <c r="J3" s="211"/>
      <c r="K3" s="33"/>
      <c r="L3" s="33"/>
      <c r="M3" s="33"/>
      <c r="N3" s="33"/>
    </row>
    <row r="4" spans="1:14" ht="15" customHeight="1">
      <c r="A4" s="33"/>
      <c r="B4" s="33"/>
      <c r="C4" s="132"/>
      <c r="D4" s="132"/>
      <c r="E4" s="132"/>
      <c r="F4" s="132"/>
      <c r="G4" s="132"/>
      <c r="H4" s="132"/>
      <c r="I4" s="132"/>
      <c r="J4" s="132"/>
      <c r="L4" s="33"/>
      <c r="M4" s="33"/>
      <c r="N4" s="33"/>
    </row>
    <row r="5" spans="1:14" ht="18.75">
      <c r="A5" s="210" t="s">
        <v>99</v>
      </c>
      <c r="B5" s="210"/>
      <c r="C5" s="210"/>
      <c r="D5" s="210"/>
      <c r="E5" s="210"/>
      <c r="F5" s="210"/>
      <c r="G5" s="210"/>
      <c r="H5" s="210"/>
      <c r="I5" s="210"/>
      <c r="J5" s="210"/>
      <c r="K5" s="210"/>
      <c r="L5" s="210"/>
      <c r="M5" s="210"/>
      <c r="N5" s="33"/>
    </row>
    <row r="6" spans="1:14">
      <c r="A6" s="33"/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  <c r="M6" s="33"/>
      <c r="N6" s="33"/>
    </row>
    <row r="7" spans="1:14" ht="15.75" customHeight="1" thickBot="1">
      <c r="A7" s="33"/>
      <c r="B7" s="33"/>
      <c r="C7" s="63"/>
      <c r="D7" s="63"/>
      <c r="E7" s="224" t="s">
        <v>43</v>
      </c>
      <c r="F7" s="224"/>
      <c r="G7" s="224"/>
      <c r="H7" s="224"/>
      <c r="I7" s="224"/>
      <c r="J7" s="224"/>
      <c r="K7" s="33"/>
      <c r="L7" s="33"/>
      <c r="M7" s="33"/>
      <c r="N7" s="33"/>
    </row>
    <row r="8" spans="1:14" ht="19.5" thickTop="1">
      <c r="A8" s="33"/>
      <c r="B8" s="64"/>
      <c r="C8" s="33"/>
      <c r="D8" s="64"/>
      <c r="E8" s="225" t="s">
        <v>5</v>
      </c>
      <c r="F8" s="226"/>
      <c r="G8" s="225" t="s">
        <v>10</v>
      </c>
      <c r="H8" s="226"/>
      <c r="I8" s="225" t="s">
        <v>7</v>
      </c>
      <c r="J8" s="227"/>
      <c r="K8" s="33"/>
      <c r="L8" s="33"/>
      <c r="M8" s="33"/>
      <c r="N8" s="33"/>
    </row>
    <row r="9" spans="1:14" ht="18.75" customHeight="1" thickBot="1">
      <c r="A9" s="33"/>
      <c r="B9" s="64"/>
      <c r="C9" s="33"/>
      <c r="D9" s="64"/>
      <c r="E9" s="65" t="s">
        <v>52</v>
      </c>
      <c r="F9" s="66" t="s">
        <v>54</v>
      </c>
      <c r="G9" s="67" t="s">
        <v>52</v>
      </c>
      <c r="H9" s="66" t="s">
        <v>54</v>
      </c>
      <c r="I9" s="68" t="s">
        <v>52</v>
      </c>
      <c r="J9" s="69" t="s">
        <v>54</v>
      </c>
      <c r="K9" s="33"/>
      <c r="L9" s="33"/>
      <c r="M9" s="33"/>
      <c r="N9" s="33"/>
    </row>
    <row r="10" spans="1:14" ht="21.75" thickBot="1">
      <c r="A10" s="33"/>
      <c r="B10" s="64"/>
      <c r="C10" s="222" t="s">
        <v>100</v>
      </c>
      <c r="D10" s="223"/>
      <c r="E10" s="70">
        <v>0.22</v>
      </c>
      <c r="F10" s="71">
        <v>0.32</v>
      </c>
      <c r="G10" s="70">
        <v>0.34</v>
      </c>
      <c r="H10" s="71">
        <v>0.5</v>
      </c>
      <c r="I10" s="72">
        <v>0.3</v>
      </c>
      <c r="J10" s="73">
        <v>0.5</v>
      </c>
      <c r="K10" s="33"/>
      <c r="L10" s="33"/>
      <c r="M10" s="33"/>
      <c r="N10" s="33"/>
    </row>
    <row r="11" spans="1:14" ht="19.5" thickTop="1">
      <c r="A11" s="33"/>
      <c r="B11" s="33"/>
      <c r="C11" s="33"/>
      <c r="D11" s="180"/>
      <c r="E11" s="180"/>
      <c r="F11" s="181"/>
      <c r="G11" s="181"/>
      <c r="H11" s="181"/>
      <c r="I11" s="181"/>
      <c r="J11" s="33"/>
      <c r="K11" s="33"/>
      <c r="L11" s="33"/>
      <c r="M11" s="33"/>
      <c r="N11" s="33"/>
    </row>
    <row r="12" spans="1:14" ht="17.25">
      <c r="A12" s="33"/>
      <c r="B12" s="178" t="s">
        <v>98</v>
      </c>
      <c r="C12" s="33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</row>
    <row r="13" spans="1:14">
      <c r="A13" s="33"/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</row>
    <row r="14" spans="1:14">
      <c r="A14" s="33"/>
      <c r="B14" s="33"/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</row>
    <row r="15" spans="1:14">
      <c r="A15" s="33"/>
      <c r="B15" s="33" t="s">
        <v>120</v>
      </c>
      <c r="C15" s="33"/>
      <c r="D15" s="33"/>
      <c r="E15" s="33"/>
      <c r="F15" s="33"/>
      <c r="G15" s="33"/>
      <c r="H15" s="33"/>
      <c r="I15" s="33"/>
      <c r="J15" s="33"/>
      <c r="K15" s="33"/>
      <c r="L15" s="33"/>
      <c r="M15" s="33"/>
      <c r="N15" s="33"/>
    </row>
    <row r="16" spans="1:14">
      <c r="A16" s="33"/>
      <c r="B16" s="182"/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</row>
    <row r="17" spans="1:14">
      <c r="A17" s="33"/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</row>
    <row r="18" spans="1:14">
      <c r="A18" s="33"/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</row>
    <row r="19" spans="1:14">
      <c r="A19" s="33"/>
      <c r="B19" s="33"/>
      <c r="C19" s="33"/>
      <c r="D19" s="33"/>
      <c r="E19" s="33"/>
      <c r="F19" s="33"/>
      <c r="G19" s="33"/>
      <c r="H19" s="33"/>
      <c r="I19" s="33"/>
      <c r="J19" s="33"/>
      <c r="K19" s="33"/>
      <c r="L19" s="33"/>
      <c r="M19" s="33"/>
      <c r="N19" s="33"/>
    </row>
    <row r="20" spans="1:14">
      <c r="A20" s="33"/>
      <c r="B20" s="33"/>
      <c r="C20" s="33"/>
      <c r="D20" s="33"/>
      <c r="E20" s="33"/>
      <c r="F20" s="33"/>
      <c r="G20" s="33"/>
      <c r="H20" s="33"/>
      <c r="I20" s="33"/>
      <c r="J20" s="33"/>
      <c r="K20" s="33"/>
      <c r="L20" s="33"/>
      <c r="M20" s="33"/>
      <c r="N20" s="33"/>
    </row>
    <row r="21" spans="1:14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</row>
    <row r="22" spans="1:14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</row>
    <row r="23" spans="1:14">
      <c r="A23" s="33"/>
      <c r="B23" s="3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</row>
    <row r="24" spans="1:14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</row>
  </sheetData>
  <mergeCells count="7">
    <mergeCell ref="C1:J3"/>
    <mergeCell ref="C10:D10"/>
    <mergeCell ref="E7:J7"/>
    <mergeCell ref="E8:F8"/>
    <mergeCell ref="G8:H8"/>
    <mergeCell ref="I8:J8"/>
    <mergeCell ref="A5:M5"/>
  </mergeCells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5">
    <pageSetUpPr fitToPage="1"/>
  </sheetPr>
  <dimension ref="A1:T30"/>
  <sheetViews>
    <sheetView showGridLines="0" showRowColHeaders="0" zoomScale="75" zoomScaleNormal="75" workbookViewId="0">
      <selection activeCell="A5" sqref="A5:N5"/>
    </sheetView>
  </sheetViews>
  <sheetFormatPr defaultRowHeight="15"/>
  <cols>
    <col min="1" max="1" width="9.140625" style="33"/>
    <col min="2" max="2" width="14.85546875" style="33" customWidth="1"/>
    <col min="3" max="3" width="13.42578125" style="33" customWidth="1"/>
    <col min="4" max="4" width="11.42578125" style="33" customWidth="1"/>
    <col min="5" max="5" width="13.42578125" style="33" customWidth="1"/>
    <col min="6" max="6" width="12.7109375" style="33" customWidth="1"/>
    <col min="7" max="7" width="1" style="33" customWidth="1"/>
    <col min="8" max="8" width="11.85546875" style="33" customWidth="1"/>
    <col min="9" max="9" width="11" style="33" customWidth="1"/>
    <col min="10" max="10" width="12.140625" style="33" customWidth="1"/>
    <col min="11" max="11" width="0.7109375" style="33" customWidth="1"/>
    <col min="12" max="12" width="12.28515625" style="33" customWidth="1"/>
    <col min="13" max="13" width="10.28515625" style="33" customWidth="1"/>
    <col min="14" max="14" width="10.140625" style="33" bestFit="1" customWidth="1"/>
    <col min="15" max="16384" width="9.140625" style="33"/>
  </cols>
  <sheetData>
    <row r="1" spans="1:19">
      <c r="D1" s="228" t="s">
        <v>109</v>
      </c>
      <c r="E1" s="228"/>
      <c r="F1" s="228"/>
      <c r="G1" s="228"/>
      <c r="H1" s="228"/>
      <c r="I1" s="228"/>
      <c r="J1" s="228"/>
      <c r="K1" s="228"/>
      <c r="L1" s="228"/>
      <c r="M1" s="228"/>
      <c r="N1" s="228"/>
      <c r="O1" s="228"/>
      <c r="P1" s="228"/>
    </row>
    <row r="2" spans="1:19"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</row>
    <row r="3" spans="1:19">
      <c r="D3" s="228"/>
      <c r="E3" s="228"/>
      <c r="F3" s="228"/>
      <c r="G3" s="228"/>
      <c r="H3" s="228"/>
      <c r="I3" s="228"/>
      <c r="J3" s="228"/>
      <c r="K3" s="228"/>
      <c r="L3" s="228"/>
      <c r="M3" s="228"/>
      <c r="N3" s="228"/>
      <c r="O3" s="228"/>
      <c r="P3" s="228"/>
    </row>
    <row r="4" spans="1:19" ht="31.5">
      <c r="D4" s="132"/>
      <c r="E4" s="132"/>
      <c r="F4" s="132"/>
      <c r="G4" s="132"/>
      <c r="H4" s="132"/>
      <c r="I4" s="132"/>
      <c r="J4" s="132"/>
      <c r="K4" s="132"/>
      <c r="L4" s="132"/>
      <c r="M4" s="132"/>
      <c r="N4" s="132"/>
      <c r="O4" s="132"/>
      <c r="P4" s="132"/>
    </row>
    <row r="5" spans="1:19" ht="31.5" customHeight="1">
      <c r="A5" s="211" t="s">
        <v>103</v>
      </c>
      <c r="B5" s="211"/>
      <c r="C5" s="211"/>
      <c r="D5" s="211"/>
      <c r="E5" s="211"/>
      <c r="F5" s="211"/>
      <c r="G5" s="211"/>
      <c r="H5" s="211"/>
      <c r="I5" s="211"/>
      <c r="J5" s="211"/>
      <c r="K5" s="211"/>
      <c r="L5" s="211"/>
      <c r="M5" s="211"/>
      <c r="N5" s="211"/>
      <c r="O5" s="134"/>
      <c r="P5" s="134"/>
      <c r="Q5" s="134"/>
      <c r="R5" s="134"/>
      <c r="S5" s="134"/>
    </row>
    <row r="6" spans="1:19" ht="31.5">
      <c r="B6" s="134"/>
      <c r="C6" s="134"/>
      <c r="D6" s="134"/>
      <c r="E6" s="134"/>
      <c r="F6" s="134"/>
      <c r="G6" s="134"/>
      <c r="H6" s="134"/>
      <c r="I6" s="134"/>
      <c r="J6" s="134"/>
      <c r="K6" s="134"/>
      <c r="L6" s="134"/>
      <c r="M6" s="134"/>
      <c r="N6" s="134"/>
      <c r="O6" s="132"/>
      <c r="P6" s="132"/>
    </row>
    <row r="7" spans="1:19" ht="14.25" customHeight="1">
      <c r="B7" s="234" t="s">
        <v>101</v>
      </c>
      <c r="C7" s="234"/>
      <c r="D7" s="234"/>
      <c r="E7" s="234"/>
      <c r="F7" s="234"/>
      <c r="G7" s="234"/>
      <c r="H7" s="234"/>
      <c r="I7" s="234"/>
      <c r="J7" s="234"/>
      <c r="K7" s="234"/>
      <c r="L7" s="234"/>
      <c r="M7" s="234"/>
      <c r="N7" s="234"/>
    </row>
    <row r="8" spans="1:19" ht="18.75">
      <c r="B8" s="45"/>
      <c r="C8" s="45"/>
      <c r="D8" s="229" t="s">
        <v>5</v>
      </c>
      <c r="E8" s="229"/>
      <c r="F8" s="229"/>
      <c r="G8" s="45"/>
      <c r="H8" s="229" t="s">
        <v>10</v>
      </c>
      <c r="I8" s="229"/>
      <c r="J8" s="229"/>
      <c r="K8" s="45"/>
      <c r="L8" s="229" t="s">
        <v>7</v>
      </c>
      <c r="M8" s="229"/>
      <c r="N8" s="229"/>
      <c r="O8" s="229" t="s">
        <v>89</v>
      </c>
      <c r="P8" s="229"/>
      <c r="Q8" s="229"/>
    </row>
    <row r="9" spans="1:19" ht="19.5" thickBot="1">
      <c r="B9" s="46"/>
      <c r="C9" s="46"/>
      <c r="D9" s="47" t="s">
        <v>52</v>
      </c>
      <c r="E9" s="48" t="s">
        <v>49</v>
      </c>
      <c r="F9" s="49" t="s">
        <v>54</v>
      </c>
      <c r="G9" s="50"/>
      <c r="H9" s="47" t="s">
        <v>52</v>
      </c>
      <c r="I9" s="51" t="s">
        <v>49</v>
      </c>
      <c r="J9" s="52" t="s">
        <v>54</v>
      </c>
      <c r="K9" s="53"/>
      <c r="L9" s="47" t="s">
        <v>52</v>
      </c>
      <c r="M9" s="51" t="s">
        <v>49</v>
      </c>
      <c r="N9" s="47" t="s">
        <v>54</v>
      </c>
      <c r="O9" s="47" t="s">
        <v>52</v>
      </c>
      <c r="P9" s="51" t="s">
        <v>49</v>
      </c>
      <c r="Q9" s="47" t="s">
        <v>54</v>
      </c>
    </row>
    <row r="10" spans="1:19" ht="6.75" customHeight="1" thickBot="1">
      <c r="B10" s="54"/>
      <c r="C10" s="55"/>
      <c r="D10" s="56"/>
      <c r="E10" s="57"/>
      <c r="F10" s="58"/>
      <c r="G10" s="57"/>
      <c r="H10" s="59"/>
      <c r="I10" s="59"/>
      <c r="J10" s="57"/>
      <c r="K10" s="57"/>
      <c r="L10" s="45"/>
      <c r="M10" s="45"/>
      <c r="N10" s="45"/>
    </row>
    <row r="11" spans="1:19" ht="18" thickBot="1">
      <c r="B11" s="233" t="s">
        <v>83</v>
      </c>
      <c r="C11" s="233"/>
      <c r="D11" s="60">
        <f>Eff_Antiviral!$F$10*Hospitalization_risk!C14</f>
        <v>2220.5881345115072</v>
      </c>
      <c r="E11" s="60">
        <f>Eff_Antiviral!$F$10*Hospitalization_risk!D14</f>
        <v>2687.3359589629704</v>
      </c>
      <c r="F11" s="60">
        <f>Eff_Antiviral!$F$10*Hospitalization_risk!E14</f>
        <v>3026.7889222003978</v>
      </c>
      <c r="G11" s="45"/>
      <c r="H11" s="60">
        <f>Eff_Antiviral!$H$10*Hospitalization_risk!F14</f>
        <v>6270.3153699441882</v>
      </c>
      <c r="I11" s="60">
        <f>Eff_Antiviral!$H$10*Hospitalization_risk!G14</f>
        <v>7585.5522524202861</v>
      </c>
      <c r="J11" s="60">
        <f>Eff_Antiviral!$H$10*Hospitalization_risk!H14</f>
        <v>8533.7462839728214</v>
      </c>
      <c r="K11" s="61"/>
      <c r="L11" s="60">
        <f>Eff_Antiviral!$J$10*Hospitalization_risk!I14</f>
        <v>1951.2000177578254</v>
      </c>
      <c r="M11" s="60">
        <f>Eff_Antiviral!$J$10*Hospitalization_risk!J14</f>
        <v>2368.3320497452069</v>
      </c>
      <c r="N11" s="60">
        <f>Eff_Antiviral!$J$10*Hospitalization_risk!K14</f>
        <v>2658.6437203591354</v>
      </c>
      <c r="O11" s="142">
        <f>D11+H11+L11</f>
        <v>10442.10352221352</v>
      </c>
      <c r="P11" s="142">
        <f>E11+I11+M11</f>
        <v>12641.220261128463</v>
      </c>
      <c r="Q11" s="142">
        <f>F11+J11+N11</f>
        <v>14219.178926532355</v>
      </c>
    </row>
    <row r="12" spans="1:19">
      <c r="G12" s="141"/>
    </row>
    <row r="14" spans="1:19" ht="18.75">
      <c r="B14" s="234" t="s">
        <v>63</v>
      </c>
      <c r="C14" s="234"/>
      <c r="D14" s="234"/>
      <c r="E14" s="234"/>
      <c r="F14" s="234"/>
      <c r="G14" s="234"/>
      <c r="H14" s="234"/>
      <c r="I14" s="234"/>
      <c r="J14" s="234"/>
      <c r="K14" s="234"/>
      <c r="L14" s="234"/>
      <c r="M14" s="234"/>
      <c r="N14" s="234"/>
    </row>
    <row r="15" spans="1:19" ht="18.75">
      <c r="D15" s="235" t="s">
        <v>5</v>
      </c>
      <c r="E15" s="235"/>
      <c r="F15" s="235"/>
      <c r="H15" s="235" t="s">
        <v>10</v>
      </c>
      <c r="I15" s="235"/>
      <c r="J15" s="235"/>
      <c r="L15" s="235" t="s">
        <v>7</v>
      </c>
      <c r="M15" s="235"/>
      <c r="N15" s="235"/>
      <c r="O15" s="229" t="s">
        <v>89</v>
      </c>
      <c r="P15" s="229"/>
      <c r="Q15" s="229"/>
    </row>
    <row r="16" spans="1:19" ht="15.75" thickBot="1">
      <c r="B16" s="34"/>
      <c r="C16" s="34"/>
      <c r="D16" s="35" t="s">
        <v>52</v>
      </c>
      <c r="E16" s="36" t="s">
        <v>49</v>
      </c>
      <c r="F16" s="37" t="s">
        <v>54</v>
      </c>
      <c r="G16" s="38"/>
      <c r="H16" s="39" t="s">
        <v>52</v>
      </c>
      <c r="I16" s="40" t="s">
        <v>49</v>
      </c>
      <c r="J16" s="39" t="s">
        <v>54</v>
      </c>
      <c r="K16" s="38"/>
      <c r="L16" s="39" t="s">
        <v>52</v>
      </c>
      <c r="M16" s="40" t="s">
        <v>49</v>
      </c>
      <c r="N16" s="35" t="s">
        <v>54</v>
      </c>
      <c r="O16" s="47" t="s">
        <v>52</v>
      </c>
      <c r="P16" s="51" t="s">
        <v>49</v>
      </c>
      <c r="Q16" s="47" t="s">
        <v>54</v>
      </c>
    </row>
    <row r="17" spans="2:20" ht="6.75" customHeight="1" thickBot="1">
      <c r="B17" s="41"/>
      <c r="C17" s="42"/>
      <c r="D17" s="43"/>
      <c r="E17" s="43"/>
      <c r="F17" s="43"/>
      <c r="G17" s="44"/>
      <c r="H17" s="44"/>
      <c r="I17" s="44"/>
      <c r="J17" s="44"/>
      <c r="K17" s="44"/>
      <c r="L17" s="44"/>
      <c r="M17" s="44"/>
    </row>
    <row r="18" spans="2:20" ht="19.5" thickBot="1">
      <c r="B18" s="232" t="s">
        <v>57</v>
      </c>
      <c r="C18" s="232"/>
      <c r="D18" s="62">
        <f>Eff_Antiviral!$E$10*Hospitalization_risk!C14</f>
        <v>1526.654342476661</v>
      </c>
      <c r="E18" s="62">
        <f>Eff_Antiviral!$E$10*Hospitalization_risk!D14</f>
        <v>1847.5434717870421</v>
      </c>
      <c r="F18" s="62">
        <f>Eff_Antiviral!$E$10*Hospitalization_risk!E14</f>
        <v>2080.9173840127737</v>
      </c>
      <c r="H18" s="62">
        <f>Eff_Antiviral!$G$10*Hospitalization_risk!F14</f>
        <v>4263.8144515620479</v>
      </c>
      <c r="I18" s="62">
        <f>Eff_Antiviral!$G$10*Hospitalization_risk!G14</f>
        <v>5158.1755316457948</v>
      </c>
      <c r="J18" s="62">
        <f>Eff_Antiviral!$G$10*Hospitalization_risk!H14</f>
        <v>5802.9474731015189</v>
      </c>
      <c r="K18" s="61"/>
      <c r="L18" s="62">
        <f>Eff_Antiviral!$I$10*Hospitalization_risk!I14</f>
        <v>1170.7200106546952</v>
      </c>
      <c r="M18" s="62">
        <f>Eff_Antiviral!$I$10*Hospitalization_risk!J14</f>
        <v>1420.9992298471241</v>
      </c>
      <c r="N18" s="62">
        <f>Eff_Antiviral!$I$10*Hospitalization_risk!K14</f>
        <v>1595.1862322154811</v>
      </c>
      <c r="O18" s="142">
        <f>D18+H18+L18</f>
        <v>6961.1888046934037</v>
      </c>
      <c r="P18" s="142">
        <f>E18+I18+M18</f>
        <v>8426.7182332799603</v>
      </c>
      <c r="Q18" s="142">
        <f>F18+J18+N18</f>
        <v>9479.0510893297742</v>
      </c>
      <c r="R18" s="142"/>
      <c r="S18" s="142"/>
      <c r="T18" s="142"/>
    </row>
    <row r="19" spans="2:20" ht="15.75">
      <c r="B19" s="183" t="s">
        <v>102</v>
      </c>
    </row>
    <row r="20" spans="2:20" ht="6.75" customHeight="1" thickBot="1">
      <c r="E20" s="141"/>
    </row>
    <row r="21" spans="2:20" ht="16.5" thickTop="1" thickBot="1">
      <c r="E21" s="184"/>
      <c r="F21" s="236" t="s">
        <v>90</v>
      </c>
      <c r="G21" s="236"/>
      <c r="H21" s="237"/>
    </row>
    <row r="22" spans="2:20" ht="31.5" thickTop="1" thickBot="1">
      <c r="D22" s="141"/>
      <c r="E22" s="127"/>
      <c r="F22" s="128" t="s">
        <v>87</v>
      </c>
      <c r="G22" s="75"/>
      <c r="H22" s="129" t="s">
        <v>88</v>
      </c>
    </row>
    <row r="23" spans="2:20" ht="30" customHeight="1" thickTop="1" thickBot="1">
      <c r="D23" s="141"/>
      <c r="E23" s="126" t="s">
        <v>83</v>
      </c>
      <c r="F23" s="76">
        <f>E11+I11+M11</f>
        <v>12641.220261128463</v>
      </c>
      <c r="G23" s="77"/>
      <c r="H23" s="78">
        <f>E18+I18+M18</f>
        <v>8426.7182332799603</v>
      </c>
    </row>
    <row r="24" spans="2:20" ht="7.5" customHeight="1" thickTop="1"/>
    <row r="25" spans="2:20" ht="17.25">
      <c r="B25" s="178" t="s">
        <v>98</v>
      </c>
    </row>
    <row r="29" spans="2:20">
      <c r="R29" s="230"/>
      <c r="S29" s="231"/>
    </row>
    <row r="30" spans="2:20">
      <c r="R30" s="142"/>
      <c r="S30" s="142"/>
    </row>
  </sheetData>
  <mergeCells count="16">
    <mergeCell ref="A5:N5"/>
    <mergeCell ref="D1:P3"/>
    <mergeCell ref="O8:Q8"/>
    <mergeCell ref="R29:S29"/>
    <mergeCell ref="B18:C18"/>
    <mergeCell ref="B11:C11"/>
    <mergeCell ref="B14:N14"/>
    <mergeCell ref="D15:F15"/>
    <mergeCell ref="H15:J15"/>
    <mergeCell ref="L15:N15"/>
    <mergeCell ref="B7:N7"/>
    <mergeCell ref="H8:J8"/>
    <mergeCell ref="L8:N8"/>
    <mergeCell ref="D8:F8"/>
    <mergeCell ref="F21:H21"/>
    <mergeCell ref="O15:Q15"/>
  </mergeCells>
  <pageMargins left="0.7" right="0.7" top="0.75" bottom="0.75" header="0.3" footer="0.3"/>
  <pageSetup scale="66" orientation="landscape" r:id="rId1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9"/>
  <dimension ref="A1:K10"/>
  <sheetViews>
    <sheetView zoomScaleNormal="100" workbookViewId="0">
      <selection activeCell="C2" sqref="C2"/>
    </sheetView>
  </sheetViews>
  <sheetFormatPr defaultRowHeight="15"/>
  <cols>
    <col min="1" max="1" width="6.140625" style="33" customWidth="1"/>
    <col min="2" max="2" width="10.5703125" style="33" customWidth="1"/>
    <col min="3" max="3" width="13.28515625" style="33" customWidth="1"/>
    <col min="4" max="4" width="21.85546875" style="33" customWidth="1"/>
    <col min="5" max="5" width="11.5703125" style="33" customWidth="1"/>
    <col min="6" max="6" width="11.140625" style="33" customWidth="1"/>
    <col min="7" max="7" width="10" style="33" customWidth="1"/>
    <col min="8" max="8" width="11" style="33" customWidth="1"/>
    <col min="9" max="9" width="14.28515625" style="33" customWidth="1"/>
    <col min="10" max="10" width="15.140625" style="33" customWidth="1"/>
    <col min="11" max="11" width="14" style="33" customWidth="1"/>
    <col min="12" max="16384" width="9.140625" style="33"/>
  </cols>
  <sheetData>
    <row r="1" spans="1:11" s="186" customFormat="1" ht="26.25" customHeight="1">
      <c r="D1" s="187" t="s">
        <v>91</v>
      </c>
    </row>
    <row r="2" spans="1:11" ht="33" customHeight="1" thickBot="1">
      <c r="D2" s="185" t="s">
        <v>104</v>
      </c>
    </row>
    <row r="3" spans="1:11" ht="16.5" thickTop="1">
      <c r="B3" s="80"/>
      <c r="C3" s="81"/>
      <c r="D3" s="81"/>
      <c r="E3" s="82"/>
      <c r="F3" s="238" t="s">
        <v>85</v>
      </c>
      <c r="G3" s="239"/>
      <c r="H3" s="240"/>
      <c r="I3" s="238" t="s">
        <v>86</v>
      </c>
      <c r="J3" s="239"/>
      <c r="K3" s="241"/>
    </row>
    <row r="4" spans="1:11" ht="31.5" customHeight="1" thickBot="1">
      <c r="B4" s="83" t="s">
        <v>65</v>
      </c>
      <c r="C4" s="84" t="s">
        <v>81</v>
      </c>
      <c r="D4" s="85" t="s">
        <v>51</v>
      </c>
      <c r="E4" s="86" t="s">
        <v>84</v>
      </c>
      <c r="F4" s="87" t="s">
        <v>13</v>
      </c>
      <c r="G4" s="88" t="s">
        <v>59</v>
      </c>
      <c r="H4" s="89" t="s">
        <v>14</v>
      </c>
      <c r="I4" s="87" t="s">
        <v>13</v>
      </c>
      <c r="J4" s="88" t="s">
        <v>59</v>
      </c>
      <c r="K4" s="90" t="s">
        <v>14</v>
      </c>
    </row>
    <row r="5" spans="1:11" ht="13.5" customHeight="1">
      <c r="A5" s="74" t="s">
        <v>82</v>
      </c>
      <c r="B5" s="91">
        <v>0.1</v>
      </c>
      <c r="C5" s="92">
        <v>0.1</v>
      </c>
      <c r="D5" s="93">
        <v>9025712.8767123297</v>
      </c>
      <c r="E5" s="94">
        <v>8518738.9321151599</v>
      </c>
      <c r="F5" s="95">
        <v>12497.204601183417</v>
      </c>
      <c r="G5" s="96">
        <v>33619.052899144146</v>
      </c>
      <c r="H5" s="97">
        <v>7879.8685566787444</v>
      </c>
      <c r="I5" s="98" t="s">
        <v>72</v>
      </c>
      <c r="J5" s="99" t="s">
        <v>73</v>
      </c>
      <c r="K5" s="100" t="s">
        <v>74</v>
      </c>
    </row>
    <row r="6" spans="1:11" ht="15.75" customHeight="1">
      <c r="B6" s="101">
        <v>0.1</v>
      </c>
      <c r="C6" s="32">
        <v>0.2</v>
      </c>
      <c r="D6" s="102">
        <v>7897498.7671232875</v>
      </c>
      <c r="E6" s="94">
        <v>7420092.1906007659</v>
      </c>
      <c r="F6" s="95">
        <v>10972.705627816134</v>
      </c>
      <c r="G6" s="96">
        <v>29549.843867870986</v>
      </c>
      <c r="H6" s="97">
        <v>6946.3062869144569</v>
      </c>
      <c r="I6" s="103" t="s">
        <v>66</v>
      </c>
      <c r="J6" s="104" t="s">
        <v>67</v>
      </c>
      <c r="K6" s="105" t="s">
        <v>68</v>
      </c>
    </row>
    <row r="7" spans="1:11">
      <c r="B7" s="91">
        <v>0.2</v>
      </c>
      <c r="C7" s="92">
        <v>0.2</v>
      </c>
      <c r="D7" s="106">
        <v>6769284.6575342473</v>
      </c>
      <c r="E7" s="107">
        <v>6321445.4490863699</v>
      </c>
      <c r="F7" s="108">
        <v>9448.2066544488498</v>
      </c>
      <c r="G7" s="109">
        <v>25480.634836597819</v>
      </c>
      <c r="H7" s="110">
        <v>6012.7440171501694</v>
      </c>
      <c r="I7" s="111" t="s">
        <v>69</v>
      </c>
      <c r="J7" s="112" t="s">
        <v>70</v>
      </c>
      <c r="K7" s="113" t="s">
        <v>71</v>
      </c>
    </row>
    <row r="8" spans="1:11">
      <c r="B8" s="91">
        <v>0.2</v>
      </c>
      <c r="C8" s="92">
        <v>0.3</v>
      </c>
      <c r="D8" s="106">
        <v>5641070.5479452061</v>
      </c>
      <c r="E8" s="107">
        <v>5222798.7075719759</v>
      </c>
      <c r="F8" s="108">
        <v>7923.7076810815679</v>
      </c>
      <c r="G8" s="109">
        <v>21411.425805324652</v>
      </c>
      <c r="H8" s="110">
        <v>5079.181747385881</v>
      </c>
      <c r="I8" s="111" t="s">
        <v>78</v>
      </c>
      <c r="J8" s="112" t="s">
        <v>75</v>
      </c>
      <c r="K8" s="113" t="s">
        <v>76</v>
      </c>
    </row>
    <row r="9" spans="1:11" ht="15.75" thickBot="1">
      <c r="B9" s="114">
        <v>0.3</v>
      </c>
      <c r="C9" s="115">
        <v>0.3</v>
      </c>
      <c r="D9" s="116">
        <v>4512856.4383561648</v>
      </c>
      <c r="E9" s="117">
        <v>4124151.96605758</v>
      </c>
      <c r="F9" s="118">
        <v>6399.2087077142842</v>
      </c>
      <c r="G9" s="119">
        <v>17342.216774051485</v>
      </c>
      <c r="H9" s="116">
        <v>4145.6194776215934</v>
      </c>
      <c r="I9" s="120" t="s">
        <v>77</v>
      </c>
      <c r="J9" s="121" t="s">
        <v>79</v>
      </c>
      <c r="K9" s="79" t="s">
        <v>80</v>
      </c>
    </row>
    <row r="10" spans="1:11" ht="15.75" thickTop="1"/>
  </sheetData>
  <mergeCells count="2">
    <mergeCell ref="F3:H3"/>
    <mergeCell ref="I3:K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sheetPr codeName="Sheet1"/>
  <dimension ref="A1:Q51"/>
  <sheetViews>
    <sheetView workbookViewId="0">
      <selection activeCell="B3" sqref="B3:M5"/>
    </sheetView>
  </sheetViews>
  <sheetFormatPr defaultRowHeight="15"/>
  <cols>
    <col min="3" max="3" width="14" customWidth="1"/>
    <col min="4" max="4" width="2.7109375" customWidth="1"/>
    <col min="5" max="5" width="16.85546875" customWidth="1"/>
    <col min="6" max="6" width="2.42578125" customWidth="1"/>
    <col min="7" max="7" width="10.140625" customWidth="1"/>
    <col min="8" max="8" width="10.5703125" customWidth="1"/>
    <col min="9" max="9" width="11.140625" customWidth="1"/>
    <col min="10" max="10" width="8.85546875" customWidth="1"/>
    <col min="11" max="11" width="11.140625" customWidth="1"/>
    <col min="12" max="12" width="10.140625" bestFit="1" customWidth="1"/>
  </cols>
  <sheetData>
    <row r="1" spans="1:15"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s="186" customFormat="1" ht="26.25">
      <c r="C2" s="187" t="s">
        <v>105</v>
      </c>
      <c r="D2" s="188"/>
      <c r="E2" s="188"/>
      <c r="F2" s="188"/>
      <c r="G2" s="188"/>
      <c r="H2" s="188"/>
      <c r="I2" s="188"/>
      <c r="J2" s="188"/>
      <c r="K2" s="188"/>
    </row>
    <row r="3" spans="1:15" ht="15" customHeight="1">
      <c r="A3" s="33"/>
      <c r="B3" s="211" t="s">
        <v>41</v>
      </c>
      <c r="C3" s="211"/>
      <c r="D3" s="211"/>
      <c r="E3" s="211"/>
      <c r="F3" s="211"/>
      <c r="G3" s="211"/>
      <c r="H3" s="211"/>
      <c r="I3" s="211"/>
      <c r="J3" s="211"/>
      <c r="K3" s="211"/>
      <c r="L3" s="211"/>
      <c r="M3" s="211"/>
      <c r="N3" s="33"/>
      <c r="O3" s="33"/>
    </row>
    <row r="4" spans="1:15" ht="15" customHeight="1">
      <c r="A4" s="33"/>
      <c r="B4" s="211"/>
      <c r="C4" s="211"/>
      <c r="D4" s="211"/>
      <c r="E4" s="211"/>
      <c r="F4" s="211"/>
      <c r="G4" s="211"/>
      <c r="H4" s="211"/>
      <c r="I4" s="211"/>
      <c r="J4" s="211"/>
      <c r="K4" s="211"/>
      <c r="L4" s="211"/>
      <c r="M4" s="211"/>
      <c r="N4" s="33"/>
      <c r="O4" s="33"/>
    </row>
    <row r="5" spans="1:15" ht="28.5" customHeight="1">
      <c r="A5" s="33"/>
      <c r="B5" s="211"/>
      <c r="C5" s="211"/>
      <c r="D5" s="211"/>
      <c r="E5" s="211"/>
      <c r="F5" s="211"/>
      <c r="G5" s="211"/>
      <c r="H5" s="211"/>
      <c r="I5" s="211"/>
      <c r="J5" s="211"/>
      <c r="K5" s="211"/>
      <c r="L5" s="211"/>
      <c r="M5" s="211"/>
      <c r="N5" s="33"/>
      <c r="O5" s="33"/>
    </row>
    <row r="6" spans="1:15" ht="28.5" customHeight="1">
      <c r="A6" s="33"/>
      <c r="B6" s="132"/>
      <c r="C6" s="132"/>
      <c r="D6" s="132"/>
      <c r="E6" s="132"/>
      <c r="F6" s="132"/>
      <c r="G6" s="132"/>
      <c r="H6" s="132"/>
      <c r="I6" s="132"/>
      <c r="J6" s="132"/>
      <c r="K6" s="132"/>
      <c r="L6" s="33"/>
      <c r="M6" s="33"/>
      <c r="N6" s="33"/>
      <c r="O6" s="33"/>
    </row>
    <row r="7" spans="1:15" ht="37.5" customHeight="1" thickBot="1">
      <c r="A7" s="141"/>
      <c r="B7" s="132"/>
      <c r="C7" s="136" t="s">
        <v>9</v>
      </c>
      <c r="D7" s="189"/>
      <c r="E7" s="136" t="s">
        <v>40</v>
      </c>
      <c r="F7" s="136"/>
      <c r="G7" s="253" t="s">
        <v>45</v>
      </c>
      <c r="H7" s="253"/>
      <c r="I7" s="253"/>
      <c r="J7" s="253"/>
      <c r="K7" s="253"/>
      <c r="L7" s="34"/>
      <c r="M7" s="33"/>
      <c r="N7" s="33"/>
      <c r="O7" s="33"/>
    </row>
    <row r="8" spans="1:15" ht="15" customHeight="1">
      <c r="A8" s="33"/>
      <c r="B8" s="132"/>
      <c r="C8" s="190"/>
      <c r="D8" s="191"/>
      <c r="E8" s="190"/>
      <c r="F8" s="190"/>
      <c r="G8" s="254" t="s">
        <v>46</v>
      </c>
      <c r="H8" s="254"/>
      <c r="I8" s="255" t="s">
        <v>47</v>
      </c>
      <c r="J8" s="255"/>
      <c r="K8" s="242" t="s">
        <v>48</v>
      </c>
      <c r="L8" s="242"/>
      <c r="M8" s="33"/>
      <c r="N8" s="33"/>
      <c r="O8" s="33"/>
    </row>
    <row r="9" spans="1:15" ht="9" customHeight="1" thickBot="1">
      <c r="A9" s="33"/>
      <c r="B9" s="132"/>
      <c r="C9" s="190"/>
      <c r="D9" s="191"/>
      <c r="E9" s="136"/>
      <c r="F9" s="190"/>
      <c r="G9" s="33"/>
      <c r="H9" s="33"/>
      <c r="I9" s="132"/>
      <c r="J9" s="132"/>
      <c r="K9" s="132"/>
      <c r="L9" s="33"/>
      <c r="M9" s="33"/>
      <c r="N9" s="33"/>
      <c r="O9" s="33"/>
    </row>
    <row r="10" spans="1:15" ht="18.75">
      <c r="A10" s="33"/>
      <c r="B10" s="33"/>
      <c r="C10" s="157" t="s">
        <v>5</v>
      </c>
      <c r="D10" s="141"/>
      <c r="E10" s="251">
        <v>74193570.416666657</v>
      </c>
      <c r="F10" s="192"/>
      <c r="G10" s="243">
        <v>86813.977756743974</v>
      </c>
      <c r="H10" s="244"/>
      <c r="I10" s="243">
        <v>1282.3169219119736</v>
      </c>
      <c r="J10" s="244"/>
      <c r="K10" s="243">
        <v>19501231.956668247</v>
      </c>
      <c r="L10" s="244"/>
      <c r="M10" s="33"/>
      <c r="N10" s="33"/>
      <c r="O10" s="33"/>
    </row>
    <row r="11" spans="1:15" ht="19.5" thickBot="1">
      <c r="A11" s="33"/>
      <c r="B11" s="33"/>
      <c r="C11" s="157"/>
      <c r="D11" s="141"/>
      <c r="E11" s="252"/>
      <c r="F11" s="192"/>
      <c r="G11" s="193">
        <v>61783</v>
      </c>
      <c r="H11" s="194">
        <v>127548</v>
      </c>
      <c r="I11" s="193">
        <v>913</v>
      </c>
      <c r="J11" s="194">
        <v>1884</v>
      </c>
      <c r="K11" s="193">
        <v>13878406</v>
      </c>
      <c r="L11" s="195">
        <v>28651486</v>
      </c>
      <c r="M11" s="33"/>
      <c r="N11" s="33"/>
      <c r="O11" s="33"/>
    </row>
    <row r="12" spans="1:15" ht="6" customHeight="1" thickBot="1">
      <c r="A12" s="33"/>
      <c r="B12" s="33"/>
      <c r="C12" s="130"/>
      <c r="D12" s="33"/>
      <c r="E12" s="141"/>
      <c r="F12" s="141"/>
      <c r="G12" s="33"/>
      <c r="H12" s="33"/>
      <c r="I12" s="33"/>
      <c r="J12" s="33"/>
      <c r="K12" s="196"/>
      <c r="L12" s="196"/>
      <c r="M12" s="33"/>
      <c r="N12" s="33"/>
      <c r="O12" s="33"/>
    </row>
    <row r="13" spans="1:15" ht="18.75">
      <c r="A13" s="33"/>
      <c r="B13" s="33"/>
      <c r="C13" s="157" t="s">
        <v>6</v>
      </c>
      <c r="D13" s="147"/>
      <c r="E13" s="251">
        <v>193591435.19444445</v>
      </c>
      <c r="F13" s="192"/>
      <c r="G13" s="243">
        <v>159262.06199716043</v>
      </c>
      <c r="H13" s="244"/>
      <c r="I13" s="243">
        <v>9507.2237198296261</v>
      </c>
      <c r="J13" s="244"/>
      <c r="K13" s="245">
        <v>35178559.980350211</v>
      </c>
      <c r="L13" s="246"/>
      <c r="M13" s="33"/>
      <c r="N13" s="33"/>
      <c r="O13" s="33"/>
    </row>
    <row r="14" spans="1:15" ht="19.5" thickBot="1">
      <c r="A14" s="33"/>
      <c r="B14" s="33"/>
      <c r="C14" s="157"/>
      <c r="D14" s="147"/>
      <c r="E14" s="252"/>
      <c r="F14" s="192"/>
      <c r="G14" s="193">
        <v>113342</v>
      </c>
      <c r="H14" s="194">
        <v>233990</v>
      </c>
      <c r="I14" s="193">
        <v>6766</v>
      </c>
      <c r="J14" s="197">
        <v>13968</v>
      </c>
      <c r="K14" s="193">
        <v>25035462</v>
      </c>
      <c r="L14" s="195">
        <v>51684839</v>
      </c>
      <c r="M14" s="33"/>
      <c r="N14" s="33"/>
      <c r="O14" s="33"/>
    </row>
    <row r="15" spans="1:15" ht="7.5" customHeight="1" thickBot="1">
      <c r="A15" s="33"/>
      <c r="B15" s="33"/>
      <c r="C15" s="130"/>
      <c r="D15" s="33"/>
      <c r="E15" s="179"/>
      <c r="F15" s="141"/>
      <c r="G15" s="33"/>
      <c r="H15" s="33"/>
      <c r="I15" s="179"/>
      <c r="J15" s="198"/>
      <c r="K15" s="196"/>
      <c r="L15" s="196"/>
      <c r="M15" s="33"/>
      <c r="N15" s="33"/>
      <c r="O15" s="33"/>
    </row>
    <row r="16" spans="1:15" ht="18.75">
      <c r="A16" s="33"/>
      <c r="B16" s="33"/>
      <c r="C16" s="157" t="s">
        <v>7</v>
      </c>
      <c r="D16" s="33"/>
      <c r="E16" s="251">
        <v>38827080.44444444</v>
      </c>
      <c r="F16" s="192"/>
      <c r="G16" s="243">
        <v>26784.960246095601</v>
      </c>
      <c r="H16" s="244"/>
      <c r="I16" s="243">
        <v>1592.6776147657361</v>
      </c>
      <c r="J16" s="244"/>
      <c r="K16" s="245">
        <v>5837878.3029815434</v>
      </c>
      <c r="L16" s="246"/>
      <c r="M16" s="33"/>
      <c r="N16" s="33"/>
      <c r="O16" s="33"/>
    </row>
    <row r="17" spans="1:17" ht="19.5" thickBot="1">
      <c r="A17" s="33"/>
      <c r="B17" s="33"/>
      <c r="C17" s="157"/>
      <c r="D17" s="147"/>
      <c r="E17" s="252"/>
      <c r="F17" s="192"/>
      <c r="G17" s="193">
        <v>19062</v>
      </c>
      <c r="H17" s="194">
        <v>39353</v>
      </c>
      <c r="I17" s="193">
        <v>1133</v>
      </c>
      <c r="J17" s="194">
        <v>2340</v>
      </c>
      <c r="K17" s="193">
        <v>4154632</v>
      </c>
      <c r="L17" s="195">
        <v>8577094</v>
      </c>
      <c r="M17" s="33"/>
      <c r="N17" s="33"/>
      <c r="O17" s="33"/>
    </row>
    <row r="18" spans="1:17" ht="8.25" customHeight="1" thickBot="1">
      <c r="A18" s="33"/>
      <c r="B18" s="33"/>
      <c r="C18" s="130"/>
      <c r="D18" s="33"/>
      <c r="E18" s="141"/>
      <c r="F18" s="141"/>
      <c r="G18" s="179"/>
      <c r="H18" s="179"/>
      <c r="I18" s="33"/>
      <c r="J18" s="33"/>
      <c r="K18" s="33"/>
      <c r="L18" s="33"/>
      <c r="M18" s="33"/>
      <c r="N18" s="33"/>
      <c r="O18" s="33"/>
    </row>
    <row r="19" spans="1:17" ht="18.75">
      <c r="A19" s="33"/>
      <c r="B19" s="33"/>
      <c r="C19" s="157" t="s">
        <v>8</v>
      </c>
      <c r="D19" s="3"/>
      <c r="E19" s="249">
        <f>SUM(E10,E13,E16)</f>
        <v>306612086.05555552</v>
      </c>
      <c r="F19" s="4"/>
      <c r="G19" s="247">
        <f>SUM(G10+G13+G16)</f>
        <v>272861</v>
      </c>
      <c r="H19" s="248"/>
      <c r="I19" s="247">
        <f>SUM(I10+I13+I16)</f>
        <v>12382.218256507336</v>
      </c>
      <c r="J19" s="248"/>
      <c r="K19" s="247">
        <f>SUM(K10+K13+K16)</f>
        <v>60517670.239999995</v>
      </c>
      <c r="L19" s="248"/>
      <c r="M19" s="33"/>
      <c r="N19" s="33"/>
      <c r="O19" s="33"/>
    </row>
    <row r="20" spans="1:17" ht="15.75" thickBot="1">
      <c r="A20" s="33"/>
      <c r="B20" s="33"/>
      <c r="C20" s="33"/>
      <c r="D20" s="147"/>
      <c r="E20" s="250"/>
      <c r="F20" s="2"/>
      <c r="G20" s="23">
        <v>194186</v>
      </c>
      <c r="H20" s="25">
        <v>400891</v>
      </c>
      <c r="I20" s="24">
        <v>8812</v>
      </c>
      <c r="J20" s="25">
        <v>18192</v>
      </c>
      <c r="K20" s="24">
        <v>43068500</v>
      </c>
      <c r="L20" s="25">
        <v>88913419</v>
      </c>
      <c r="M20" s="33"/>
      <c r="N20" s="33"/>
      <c r="O20" s="33"/>
      <c r="Q20" s="122">
        <v>354031</v>
      </c>
    </row>
    <row r="21" spans="1:17" ht="15.75" thickBot="1">
      <c r="A21" s="33"/>
      <c r="B21" s="33"/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Q21" s="122">
        <v>151379</v>
      </c>
    </row>
    <row r="22" spans="1:17" ht="15.75" thickBot="1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Q22" s="122">
        <v>241382</v>
      </c>
    </row>
    <row r="23" spans="1:17" ht="15.75" thickBot="1">
      <c r="A23" s="33"/>
      <c r="B23" s="33"/>
      <c r="C23" s="33"/>
      <c r="D23" s="33"/>
      <c r="E23" s="33"/>
      <c r="F23" s="33"/>
      <c r="G23" s="141"/>
      <c r="H23" s="33"/>
      <c r="I23" s="141"/>
      <c r="J23" s="33"/>
      <c r="K23" s="33"/>
      <c r="L23" s="33"/>
      <c r="M23" s="33"/>
      <c r="N23" s="33"/>
      <c r="O23" s="33"/>
      <c r="Q23" s="122">
        <v>273518</v>
      </c>
    </row>
    <row r="24" spans="1:17" ht="15.75" thickBot="1">
      <c r="A24" s="33"/>
      <c r="B24" s="33"/>
      <c r="C24" s="33"/>
      <c r="D24" s="33"/>
      <c r="E24" s="33"/>
      <c r="F24" s="33"/>
      <c r="G24" s="33"/>
      <c r="H24" s="33"/>
      <c r="I24" s="33"/>
      <c r="J24" s="33"/>
      <c r="K24" s="33"/>
      <c r="L24" s="33"/>
      <c r="M24" s="33"/>
      <c r="N24" s="33"/>
      <c r="O24" s="33"/>
      <c r="Q24" s="122">
        <v>339795</v>
      </c>
    </row>
    <row r="25" spans="1:17" ht="15.75" thickBot="1">
      <c r="A25" s="33"/>
      <c r="B25" s="33"/>
      <c r="C25" s="33"/>
      <c r="D25" s="33"/>
      <c r="E25" s="33"/>
      <c r="F25" s="33"/>
      <c r="G25" s="33"/>
      <c r="H25" s="33"/>
      <c r="I25" s="33"/>
      <c r="J25" s="33"/>
      <c r="K25" s="33"/>
      <c r="L25" s="33"/>
      <c r="M25" s="33"/>
      <c r="N25" s="33"/>
      <c r="O25" s="33"/>
      <c r="Q25" s="122">
        <v>393740</v>
      </c>
    </row>
    <row r="26" spans="1:17" ht="15.75" thickBot="1">
      <c r="A26" s="33"/>
      <c r="B26" s="33"/>
      <c r="C26" s="33"/>
      <c r="D26" s="33"/>
      <c r="E26" s="33"/>
      <c r="F26" s="33"/>
      <c r="G26" s="33"/>
      <c r="H26" s="33"/>
      <c r="I26" s="33"/>
      <c r="J26" s="33"/>
      <c r="K26" s="33"/>
      <c r="L26" s="33"/>
      <c r="M26" s="33"/>
      <c r="N26" s="33"/>
      <c r="O26" s="33"/>
      <c r="Q26" s="123">
        <v>447171</v>
      </c>
    </row>
    <row r="27" spans="1:17" ht="15.75" thickBot="1">
      <c r="A27" s="33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  <c r="M27" s="33"/>
      <c r="N27" s="33"/>
      <c r="O27" s="33"/>
      <c r="Q27" s="124">
        <v>482549</v>
      </c>
    </row>
    <row r="28" spans="1:17" ht="15.75" thickBot="1">
      <c r="A28" s="33"/>
      <c r="B28" s="33"/>
      <c r="C28" s="33"/>
      <c r="D28" s="33"/>
      <c r="E28" s="33"/>
      <c r="F28" s="33"/>
      <c r="G28" s="33"/>
      <c r="H28" s="33"/>
      <c r="I28" s="33"/>
      <c r="J28" s="33"/>
      <c r="K28" s="33"/>
      <c r="L28" s="33"/>
      <c r="M28" s="33"/>
      <c r="N28" s="33"/>
      <c r="O28" s="33"/>
      <c r="Q28" s="123">
        <v>538580</v>
      </c>
    </row>
    <row r="29" spans="1:17" ht="15.75" thickBot="1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3"/>
      <c r="O29" s="33"/>
      <c r="Q29" s="124">
        <v>683787</v>
      </c>
    </row>
    <row r="30" spans="1:17" ht="15.75" thickBot="1">
      <c r="A30" s="33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Q30" s="123">
        <v>650193</v>
      </c>
    </row>
    <row r="31" spans="1:17" ht="15.75" thickBot="1">
      <c r="A31" s="33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3"/>
      <c r="O31" s="33"/>
      <c r="Q31" s="124">
        <v>544119</v>
      </c>
    </row>
    <row r="32" spans="1:17" ht="15.75" thickBot="1">
      <c r="A32" s="33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Q32" s="122">
        <v>391432</v>
      </c>
    </row>
    <row r="33" spans="1:17" ht="15.75" thickBot="1">
      <c r="A33" s="33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Q33" s="122">
        <v>276131</v>
      </c>
    </row>
    <row r="34" spans="1:17" ht="15.75" thickBot="1">
      <c r="A34" s="33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3"/>
      <c r="O34" s="33"/>
      <c r="Q34" s="122">
        <v>154339</v>
      </c>
    </row>
    <row r="35" spans="1:17" ht="15.75" thickBot="1">
      <c r="A35" s="33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Q35" s="122">
        <v>135780</v>
      </c>
    </row>
    <row r="36" spans="1:17" ht="15.75" thickBot="1">
      <c r="A36" s="33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Q36" s="123">
        <v>100913</v>
      </c>
    </row>
    <row r="37" spans="1:17" ht="15.75" thickBot="1">
      <c r="A37" s="33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Q37" s="124">
        <v>90056</v>
      </c>
    </row>
    <row r="38" spans="1:17" ht="15.75" thickBot="1">
      <c r="A38" s="33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3"/>
      <c r="O38" s="33"/>
      <c r="Q38" s="123">
        <v>65817</v>
      </c>
    </row>
    <row r="39" spans="1:17" ht="15.75" thickBot="1">
      <c r="A39" s="33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3"/>
      <c r="O39" s="33"/>
      <c r="Q39" s="124">
        <v>57578</v>
      </c>
    </row>
    <row r="40" spans="1:17" ht="15.75" thickBot="1">
      <c r="Q40" s="122">
        <v>51651</v>
      </c>
    </row>
    <row r="41" spans="1:17" ht="15.75" thickBot="1">
      <c r="Q41" s="123">
        <v>51307</v>
      </c>
    </row>
    <row r="42" spans="1:17" ht="15.75" thickBot="1">
      <c r="Q42" s="124">
        <v>45827</v>
      </c>
    </row>
    <row r="43" spans="1:17" ht="15.75" thickBot="1">
      <c r="Q43" s="122">
        <v>44805</v>
      </c>
    </row>
    <row r="44" spans="1:17" ht="15.75" thickBot="1">
      <c r="Q44" s="122">
        <v>43685</v>
      </c>
    </row>
    <row r="45" spans="1:17" ht="15.75" thickBot="1">
      <c r="Q45" s="122">
        <v>45060</v>
      </c>
    </row>
    <row r="46" spans="1:17" ht="15.75" thickBot="1">
      <c r="Q46" s="122">
        <v>48374</v>
      </c>
    </row>
    <row r="47" spans="1:17" ht="15.75" thickBot="1">
      <c r="Q47" s="122">
        <v>50158</v>
      </c>
    </row>
    <row r="48" spans="1:17" ht="15.75" thickBot="1">
      <c r="Q48" s="122">
        <v>48755</v>
      </c>
    </row>
    <row r="49" spans="17:17" ht="15.75" thickBot="1">
      <c r="Q49" s="122">
        <v>35454</v>
      </c>
    </row>
    <row r="50" spans="17:17" ht="15.75" thickBot="1">
      <c r="Q50" s="122">
        <v>27115</v>
      </c>
    </row>
    <row r="51" spans="17:17">
      <c r="Q51" s="11">
        <f>SUM(Q20:Q50)</f>
        <v>6864481</v>
      </c>
    </row>
  </sheetData>
  <mergeCells count="21">
    <mergeCell ref="B3:M5"/>
    <mergeCell ref="I10:J10"/>
    <mergeCell ref="I13:J13"/>
    <mergeCell ref="I16:J16"/>
    <mergeCell ref="I19:J19"/>
    <mergeCell ref="E19:E20"/>
    <mergeCell ref="E13:E14"/>
    <mergeCell ref="E16:E17"/>
    <mergeCell ref="G10:H10"/>
    <mergeCell ref="E10:E11"/>
    <mergeCell ref="G13:H13"/>
    <mergeCell ref="G16:H16"/>
    <mergeCell ref="G19:H19"/>
    <mergeCell ref="G7:K7"/>
    <mergeCell ref="G8:H8"/>
    <mergeCell ref="I8:J8"/>
    <mergeCell ref="K8:L8"/>
    <mergeCell ref="K10:L10"/>
    <mergeCell ref="K13:L13"/>
    <mergeCell ref="K16:L16"/>
    <mergeCell ref="K19:L19"/>
  </mergeCells>
  <pageMargins left="0.7" right="0.7" top="0.75" bottom="0.75" header="0.3" footer="0.3"/>
  <pageSetup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6"/>
  <dimension ref="A1:O53"/>
  <sheetViews>
    <sheetView workbookViewId="0">
      <selection activeCell="B3" sqref="B3"/>
    </sheetView>
  </sheetViews>
  <sheetFormatPr defaultRowHeight="15"/>
  <cols>
    <col min="1" max="1" width="12.28515625" customWidth="1"/>
    <col min="2" max="2" width="11.5703125" customWidth="1"/>
    <col min="3" max="3" width="11.42578125" customWidth="1"/>
    <col min="4" max="4" width="11.7109375" customWidth="1"/>
    <col min="5" max="5" width="12.28515625" customWidth="1"/>
    <col min="6" max="6" width="10.140625" bestFit="1" customWidth="1"/>
    <col min="10" max="10" width="10.5703125" customWidth="1"/>
    <col min="11" max="11" width="9.140625" customWidth="1"/>
    <col min="12" max="12" width="10.85546875" customWidth="1"/>
  </cols>
  <sheetData>
    <row r="1" spans="1:15" s="186" customFormat="1" ht="33.75" customHeight="1">
      <c r="B1" s="187" t="s">
        <v>91</v>
      </c>
    </row>
    <row r="3" spans="1:15">
      <c r="A3" t="s">
        <v>34</v>
      </c>
      <c r="K3" s="7"/>
    </row>
    <row r="4" spans="1:15">
      <c r="A4" s="7" t="s">
        <v>12</v>
      </c>
      <c r="B4" s="7" t="s">
        <v>22</v>
      </c>
      <c r="C4" s="9" t="s">
        <v>23</v>
      </c>
      <c r="D4" s="10" t="s">
        <v>24</v>
      </c>
      <c r="E4" s="7" t="s">
        <v>25</v>
      </c>
      <c r="F4" s="7" t="s">
        <v>26</v>
      </c>
      <c r="G4" s="7" t="s">
        <v>27</v>
      </c>
      <c r="H4" s="7" t="s">
        <v>14</v>
      </c>
      <c r="I4" s="7" t="s">
        <v>28</v>
      </c>
      <c r="J4" s="7" t="s">
        <v>21</v>
      </c>
      <c r="K4" s="7" t="s">
        <v>29</v>
      </c>
      <c r="L4" s="7" t="s">
        <v>30</v>
      </c>
      <c r="M4" s="7" t="s">
        <v>31</v>
      </c>
      <c r="N4" s="7" t="s">
        <v>36</v>
      </c>
    </row>
    <row r="5" spans="1:15">
      <c r="A5" s="5" t="s">
        <v>15</v>
      </c>
      <c r="B5" s="12">
        <v>73000</v>
      </c>
      <c r="C5" s="12">
        <v>278000</v>
      </c>
      <c r="D5" s="12">
        <v>623000</v>
      </c>
      <c r="E5" s="12">
        <v>607000</v>
      </c>
      <c r="F5" s="12">
        <v>473000</v>
      </c>
      <c r="G5" s="12">
        <v>59000</v>
      </c>
      <c r="H5" s="12">
        <v>100000</v>
      </c>
      <c r="I5" s="12">
        <v>61000</v>
      </c>
      <c r="J5" s="12">
        <f t="shared" ref="J5:J10" si="0">SUM(B5:I5)</f>
        <v>2274000</v>
      </c>
      <c r="K5" s="13">
        <f t="shared" ref="K5:K11" si="1">SUM(B5:D5)/J5</f>
        <v>0.42832014072119612</v>
      </c>
      <c r="L5" s="13">
        <f>(E5+F5+G5)/J5</f>
        <v>0.50087950747581356</v>
      </c>
      <c r="M5" s="13">
        <f>H5/J5</f>
        <v>4.3975373790677223E-2</v>
      </c>
      <c r="N5" s="13">
        <f>I5/J5</f>
        <v>2.6824978012313105E-2</v>
      </c>
    </row>
    <row r="6" spans="1:15">
      <c r="A6" s="5" t="s">
        <v>16</v>
      </c>
      <c r="B6" s="12">
        <v>35000</v>
      </c>
      <c r="C6" s="12">
        <v>111000</v>
      </c>
      <c r="D6" s="12">
        <v>250000</v>
      </c>
      <c r="E6" s="12">
        <v>350000</v>
      </c>
      <c r="F6" s="12">
        <v>282000</v>
      </c>
      <c r="G6" s="12">
        <v>38000</v>
      </c>
      <c r="H6" s="12">
        <v>68000</v>
      </c>
      <c r="I6" s="12">
        <v>35000</v>
      </c>
      <c r="J6" s="12">
        <f t="shared" si="0"/>
        <v>1169000</v>
      </c>
      <c r="K6" s="13">
        <f t="shared" si="1"/>
        <v>0.33875106928999144</v>
      </c>
      <c r="L6" s="13">
        <f t="shared" ref="L6:L10" si="2">(E6+F6+G6)/J6</f>
        <v>0.57313943541488455</v>
      </c>
      <c r="M6" s="13">
        <f t="shared" ref="M6:M10" si="3">H6/J6</f>
        <v>5.8169375534644997E-2</v>
      </c>
      <c r="N6" s="13">
        <f t="shared" ref="N6:N10" si="4">I6/J6</f>
        <v>2.9940119760479042E-2</v>
      </c>
    </row>
    <row r="7" spans="1:15">
      <c r="A7" s="5" t="s">
        <v>17</v>
      </c>
      <c r="B7" s="12">
        <v>4000</v>
      </c>
      <c r="C7" s="12">
        <v>8000</v>
      </c>
      <c r="D7" s="12">
        <v>15000</v>
      </c>
      <c r="E7" s="12">
        <v>28000</v>
      </c>
      <c r="F7" s="12">
        <v>26000</v>
      </c>
      <c r="G7" s="12">
        <v>4000</v>
      </c>
      <c r="H7" s="12">
        <v>8000</v>
      </c>
      <c r="I7" s="12">
        <v>2000</v>
      </c>
      <c r="J7" s="12">
        <f t="shared" si="0"/>
        <v>95000</v>
      </c>
      <c r="K7" s="13">
        <f t="shared" si="1"/>
        <v>0.28421052631578947</v>
      </c>
      <c r="L7" s="13">
        <f t="shared" si="2"/>
        <v>0.61052631578947369</v>
      </c>
      <c r="M7" s="13">
        <f t="shared" si="3"/>
        <v>8.4210526315789472E-2</v>
      </c>
      <c r="N7" s="13">
        <f t="shared" si="4"/>
        <v>2.1052631578947368E-2</v>
      </c>
    </row>
    <row r="8" spans="1:15">
      <c r="A8" s="5" t="s">
        <v>18</v>
      </c>
      <c r="B8" s="12">
        <v>13000</v>
      </c>
      <c r="C8" s="12">
        <v>29000</v>
      </c>
      <c r="D8" s="12">
        <v>31000</v>
      </c>
      <c r="E8" s="12">
        <v>71000</v>
      </c>
      <c r="F8" s="12">
        <v>68000</v>
      </c>
      <c r="G8" s="12">
        <v>12000</v>
      </c>
      <c r="H8" s="12">
        <v>23000</v>
      </c>
      <c r="I8" s="12">
        <v>5000</v>
      </c>
      <c r="J8" s="12">
        <f t="shared" si="0"/>
        <v>252000</v>
      </c>
      <c r="K8" s="13">
        <f t="shared" si="1"/>
        <v>0.28968253968253971</v>
      </c>
      <c r="L8" s="13">
        <f t="shared" si="2"/>
        <v>0.59920634920634919</v>
      </c>
      <c r="M8" s="13">
        <f t="shared" si="3"/>
        <v>9.1269841269841265E-2</v>
      </c>
      <c r="N8" s="13">
        <f t="shared" si="4"/>
        <v>1.984126984126984E-2</v>
      </c>
    </row>
    <row r="9" spans="1:15">
      <c r="A9" s="5" t="s">
        <v>19</v>
      </c>
      <c r="B9" s="12">
        <v>9000</v>
      </c>
      <c r="C9" s="12">
        <v>28000</v>
      </c>
      <c r="D9" s="12">
        <v>25000</v>
      </c>
      <c r="E9" s="12">
        <v>48000</v>
      </c>
      <c r="F9" s="12">
        <v>43000</v>
      </c>
      <c r="G9" s="12">
        <v>8000</v>
      </c>
      <c r="H9" s="12">
        <v>12000</v>
      </c>
      <c r="I9" s="12">
        <v>4000</v>
      </c>
      <c r="J9" s="12">
        <f t="shared" si="0"/>
        <v>177000</v>
      </c>
      <c r="K9" s="13">
        <f t="shared" si="1"/>
        <v>0.35028248587570621</v>
      </c>
      <c r="L9" s="13">
        <f t="shared" si="2"/>
        <v>0.55932203389830504</v>
      </c>
      <c r="M9" s="13">
        <f t="shared" si="3"/>
        <v>6.7796610169491525E-2</v>
      </c>
      <c r="N9" s="13">
        <f t="shared" si="4"/>
        <v>2.2598870056497175E-2</v>
      </c>
    </row>
    <row r="10" spans="1:15">
      <c r="A10" s="5" t="s">
        <v>20</v>
      </c>
      <c r="B10" s="12">
        <v>9000</v>
      </c>
      <c r="C10" s="12">
        <v>26000</v>
      </c>
      <c r="D10" s="12">
        <v>24000</v>
      </c>
      <c r="E10" s="12">
        <v>42000</v>
      </c>
      <c r="F10" s="12">
        <v>37000</v>
      </c>
      <c r="G10" s="12">
        <v>6000</v>
      </c>
      <c r="H10" s="12">
        <v>9000</v>
      </c>
      <c r="I10" s="12">
        <v>1000</v>
      </c>
      <c r="J10" s="12">
        <f t="shared" si="0"/>
        <v>154000</v>
      </c>
      <c r="K10" s="13">
        <f t="shared" si="1"/>
        <v>0.38311688311688313</v>
      </c>
      <c r="L10" s="13">
        <f t="shared" si="2"/>
        <v>0.55194805194805197</v>
      </c>
      <c r="M10" s="13">
        <f t="shared" si="3"/>
        <v>5.844155844155844E-2</v>
      </c>
      <c r="N10" s="13">
        <f t="shared" si="4"/>
        <v>6.4935064935064939E-3</v>
      </c>
    </row>
    <row r="11" spans="1:15" s="17" customFormat="1" ht="15.75">
      <c r="A11" s="14" t="s">
        <v>21</v>
      </c>
      <c r="B11" s="15">
        <f>SUM(B5:B10)</f>
        <v>143000</v>
      </c>
      <c r="C11" s="15">
        <f t="shared" ref="C11:J11" si="5">SUM(C5:C10)</f>
        <v>480000</v>
      </c>
      <c r="D11" s="15">
        <f t="shared" si="5"/>
        <v>968000</v>
      </c>
      <c r="E11" s="15">
        <f t="shared" si="5"/>
        <v>1146000</v>
      </c>
      <c r="F11" s="15">
        <f t="shared" si="5"/>
        <v>929000</v>
      </c>
      <c r="G11" s="15">
        <f t="shared" si="5"/>
        <v>127000</v>
      </c>
      <c r="H11" s="15">
        <f t="shared" si="5"/>
        <v>220000</v>
      </c>
      <c r="I11" s="15">
        <f t="shared" si="5"/>
        <v>108000</v>
      </c>
      <c r="J11" s="15">
        <f t="shared" si="5"/>
        <v>4121000</v>
      </c>
      <c r="K11" s="16">
        <f t="shared" si="1"/>
        <v>0.38607134190730408</v>
      </c>
      <c r="L11" s="16">
        <f t="shared" ref="L11" si="6">(E11+F11+G11)/J11</f>
        <v>0.53433632613443338</v>
      </c>
      <c r="M11" s="16">
        <f t="shared" ref="M11" si="7">H11/J11</f>
        <v>5.338510070371269E-2</v>
      </c>
      <c r="N11" s="16">
        <f>I11/J11</f>
        <v>2.6207231254549868E-2</v>
      </c>
      <c r="O11" s="125">
        <f>SUM(K11:N11)</f>
        <v>1</v>
      </c>
    </row>
    <row r="15" spans="1:15" s="6" customFormat="1">
      <c r="A15" s="6" t="s">
        <v>35</v>
      </c>
    </row>
    <row r="16" spans="1:15">
      <c r="A16" s="8" t="s">
        <v>32</v>
      </c>
      <c r="B16" s="7" t="s">
        <v>13</v>
      </c>
      <c r="C16" s="7" t="s">
        <v>33</v>
      </c>
      <c r="D16" s="7" t="s">
        <v>14</v>
      </c>
      <c r="E16" s="7" t="s">
        <v>37</v>
      </c>
      <c r="F16" s="7" t="s">
        <v>21</v>
      </c>
    </row>
    <row r="17" spans="1:8">
      <c r="A17" s="5" t="s">
        <v>15</v>
      </c>
      <c r="B17" s="12">
        <f>F17*$K$5</f>
        <v>1066401.9322779244</v>
      </c>
      <c r="C17" s="12">
        <f>F17*L5</f>
        <v>1247055.2370272647</v>
      </c>
      <c r="D17" s="12">
        <f>F17*M5</f>
        <v>109486.85136323659</v>
      </c>
      <c r="E17" s="12">
        <f>$F$17*N5</f>
        <v>66786.979331574315</v>
      </c>
      <c r="F17" s="12">
        <f>SUM([1]Tamiflu!$C$90:$C$109)</f>
        <v>2489731</v>
      </c>
    </row>
    <row r="18" spans="1:8">
      <c r="A18" s="5" t="s">
        <v>16</v>
      </c>
      <c r="B18" s="12">
        <f>F18*K6</f>
        <v>622735.91445680067</v>
      </c>
      <c r="C18" s="12">
        <f>F18*L6</f>
        <v>1053618.8451668094</v>
      </c>
      <c r="D18" s="12">
        <f>F18*M6</f>
        <v>106934.4499572284</v>
      </c>
      <c r="E18" s="12">
        <f>$F$18*N6</f>
        <v>55039.790419161676</v>
      </c>
      <c r="F18" s="12">
        <f>SUM([1]Tamiflu!$C$74:$C$89)</f>
        <v>1838329</v>
      </c>
    </row>
    <row r="19" spans="1:8">
      <c r="A19" s="5" t="s">
        <v>17</v>
      </c>
      <c r="B19" s="12">
        <f>$F$19*K7</f>
        <v>134932.64210526316</v>
      </c>
      <c r="C19" s="12">
        <f>$F$19*L7</f>
        <v>289855.30526315788</v>
      </c>
      <c r="D19" s="12">
        <f>$F$19*M7</f>
        <v>39980.042105263157</v>
      </c>
      <c r="E19" s="12">
        <f>$F$19*N7</f>
        <v>9995.0105263157893</v>
      </c>
      <c r="F19" s="12">
        <f>SUM([1]Tamiflu!$C$58:$C$73)</f>
        <v>474763</v>
      </c>
    </row>
    <row r="20" spans="1:8">
      <c r="A20" s="5" t="s">
        <v>18</v>
      </c>
      <c r="B20" s="12">
        <f>$F$20*K8</f>
        <v>94047.753968253979</v>
      </c>
      <c r="C20" s="12">
        <f>$F$20*L8</f>
        <v>194537.13492063491</v>
      </c>
      <c r="D20" s="12">
        <f>$F$20*M8</f>
        <v>29631.484126984124</v>
      </c>
      <c r="E20" s="12">
        <f>$F$20*N8</f>
        <v>6441.6269841269841</v>
      </c>
      <c r="F20" s="12">
        <f>SUM([1]Tamiflu!$C$34:$C$57)</f>
        <v>324658</v>
      </c>
    </row>
    <row r="21" spans="1:8">
      <c r="A21" s="5" t="s">
        <v>19</v>
      </c>
      <c r="B21" s="12">
        <f>$F$21*K9</f>
        <v>62065.152542372882</v>
      </c>
      <c r="C21" s="12">
        <f>$F$21*L9</f>
        <v>99104.033898305075</v>
      </c>
      <c r="D21" s="12">
        <f>$F$21*M9</f>
        <v>12012.610169491525</v>
      </c>
      <c r="E21" s="12">
        <f>$F$21*N9</f>
        <v>4004.2033898305085</v>
      </c>
      <c r="F21" s="12">
        <f>SUM([1]Tamiflu!$C$18:$C$33)</f>
        <v>177186</v>
      </c>
    </row>
    <row r="22" spans="1:8">
      <c r="A22" s="5" t="s">
        <v>20</v>
      </c>
      <c r="B22" s="12">
        <f>$F$22*K10</f>
        <v>55633.935064935067</v>
      </c>
      <c r="C22" s="12">
        <f>$F$22*L10</f>
        <v>80150.584415584424</v>
      </c>
      <c r="D22" s="12">
        <f>$F$22*M10</f>
        <v>8486.5324675324682</v>
      </c>
      <c r="E22" s="12">
        <f>$F$22*N10</f>
        <v>942.94805194805201</v>
      </c>
      <c r="F22" s="12">
        <f>SUM([1]Tamiflu!$C$2:$C$16)</f>
        <v>145214</v>
      </c>
    </row>
    <row r="23" spans="1:8" ht="15.75">
      <c r="A23" s="18" t="s">
        <v>21</v>
      </c>
      <c r="B23" s="19">
        <f>SUM(B17:B22)</f>
        <v>2035817.3304155502</v>
      </c>
      <c r="C23" s="19">
        <f t="shared" ref="C23:D23" si="8">SUM(C17:C22)</f>
        <v>2964321.1406917563</v>
      </c>
      <c r="D23" s="19">
        <f t="shared" si="8"/>
        <v>306531.97018973628</v>
      </c>
      <c r="E23" s="19">
        <f>SUM(E17:E22)</f>
        <v>143210.55870295732</v>
      </c>
      <c r="F23" s="19">
        <f>SUM(F17:F22)</f>
        <v>5449881</v>
      </c>
      <c r="H23" s="11"/>
    </row>
    <row r="24" spans="1:8">
      <c r="B24" s="5"/>
      <c r="C24" s="5"/>
      <c r="D24" s="5"/>
      <c r="E24" s="5"/>
    </row>
    <row r="25" spans="1:8">
      <c r="A25" s="8" t="s">
        <v>1</v>
      </c>
      <c r="B25" s="7" t="s">
        <v>13</v>
      </c>
      <c r="C25" s="7" t="s">
        <v>33</v>
      </c>
      <c r="D25" s="7" t="s">
        <v>14</v>
      </c>
      <c r="E25" s="7" t="s">
        <v>37</v>
      </c>
      <c r="F25" s="7" t="s">
        <v>21</v>
      </c>
    </row>
    <row r="26" spans="1:8">
      <c r="A26" s="5" t="s">
        <v>15</v>
      </c>
      <c r="B26" s="12">
        <f>$F$26*K5</f>
        <v>24027.046613896218</v>
      </c>
      <c r="C26" s="12">
        <f>$F$26*L5</f>
        <v>28097.336851363238</v>
      </c>
      <c r="D26" s="12">
        <f>$F$26*M5</f>
        <v>2466.8425681618296</v>
      </c>
      <c r="E26" s="12">
        <f>$F$26*N5</f>
        <v>1504.773966578716</v>
      </c>
      <c r="F26" s="12">
        <f>SUM([1]Relenza!$C$24:$C$28)</f>
        <v>56096</v>
      </c>
    </row>
    <row r="27" spans="1:8">
      <c r="A27" s="5" t="s">
        <v>16</v>
      </c>
      <c r="B27" s="12">
        <f>$F$27*K6</f>
        <v>7976.2326775021384</v>
      </c>
      <c r="C27" s="12">
        <f>$F$27*L6</f>
        <v>13495.141146278871</v>
      </c>
      <c r="D27" s="12">
        <f>$F$27*M6</f>
        <v>1369.6561163387512</v>
      </c>
      <c r="E27" s="12">
        <f>$F$27*N6</f>
        <v>704.97005988023955</v>
      </c>
      <c r="F27" s="12">
        <f>SUM([1]Relenza!$C$20:$C$23)</f>
        <v>23546</v>
      </c>
    </row>
    <row r="28" spans="1:8">
      <c r="A28" s="5" t="s">
        <v>17</v>
      </c>
      <c r="B28" s="12">
        <f>$F$28*K7</f>
        <v>1797.6315789473683</v>
      </c>
      <c r="C28" s="12">
        <f>$F$28*L7</f>
        <v>3861.5789473684213</v>
      </c>
      <c r="D28" s="12">
        <f>$F$28*M7</f>
        <v>532.63157894736844</v>
      </c>
      <c r="E28" s="12">
        <f>$F$28*N7</f>
        <v>133.15789473684211</v>
      </c>
      <c r="F28" s="12">
        <f>SUM([1]Relenza!$C$16:$C$19)</f>
        <v>6325</v>
      </c>
    </row>
    <row r="29" spans="1:8">
      <c r="A29" s="5" t="s">
        <v>18</v>
      </c>
      <c r="B29" s="12">
        <f>$F$29*K8</f>
        <v>1732.8809523809525</v>
      </c>
      <c r="C29" s="12">
        <f>$F$29*L8</f>
        <v>3584.4523809523807</v>
      </c>
      <c r="D29" s="12">
        <f>$F$29*M8</f>
        <v>545.97619047619048</v>
      </c>
      <c r="E29" s="12">
        <f>$F$29*N8</f>
        <v>118.69047619047619</v>
      </c>
      <c r="F29" s="12">
        <f>SUM([1]Relenza!$C$10:$C$15)</f>
        <v>5982</v>
      </c>
    </row>
    <row r="30" spans="1:8">
      <c r="A30" s="5" t="s">
        <v>19</v>
      </c>
      <c r="B30" s="12">
        <f>$F$30*K9</f>
        <v>1813.412429378531</v>
      </c>
      <c r="C30" s="12">
        <f>$F$30*L9</f>
        <v>2895.6101694915251</v>
      </c>
      <c r="D30" s="12">
        <f>$F$30*M9</f>
        <v>350.9830508474576</v>
      </c>
      <c r="E30" s="12">
        <f>$F$30*N9</f>
        <v>116.99435028248587</v>
      </c>
      <c r="F30" s="12">
        <f>SUM([1]Relenza!$C$6:$C$9)</f>
        <v>5177</v>
      </c>
    </row>
    <row r="31" spans="1:8">
      <c r="A31" s="5" t="s">
        <v>20</v>
      </c>
      <c r="B31" s="12">
        <f>$F$31*K10</f>
        <v>1859.6493506493507</v>
      </c>
      <c r="C31" s="12">
        <f>$F$31*L10</f>
        <v>2679.1558441558441</v>
      </c>
      <c r="D31" s="12">
        <f>$F$31*M10</f>
        <v>283.67532467532465</v>
      </c>
      <c r="E31" s="12">
        <f>$F$31*N10</f>
        <v>31.519480519480521</v>
      </c>
      <c r="F31" s="12">
        <f>SUM([1]Relenza!$C$2:$C$5)</f>
        <v>4854</v>
      </c>
    </row>
    <row r="32" spans="1:8" ht="15.75">
      <c r="A32" s="14" t="s">
        <v>21</v>
      </c>
      <c r="B32" s="19">
        <f>SUM(B26:B31)</f>
        <v>39206.853602754556</v>
      </c>
      <c r="C32" s="19">
        <f t="shared" ref="C32:E32" si="9">SUM(C26:C31)</f>
        <v>54613.275339610285</v>
      </c>
      <c r="D32" s="19">
        <f t="shared" si="9"/>
        <v>5549.7648294469218</v>
      </c>
      <c r="E32" s="19">
        <f t="shared" si="9"/>
        <v>2610.10622818824</v>
      </c>
      <c r="F32" s="19">
        <f>SUM(F26:F31)</f>
        <v>101980</v>
      </c>
      <c r="H32" s="11"/>
    </row>
    <row r="33" spans="1:6">
      <c r="B33" s="5"/>
      <c r="C33" s="5"/>
      <c r="D33" s="5"/>
      <c r="F33" s="5"/>
    </row>
    <row r="34" spans="1:6">
      <c r="A34" s="8" t="s">
        <v>2</v>
      </c>
      <c r="B34" s="7" t="s">
        <v>13</v>
      </c>
      <c r="C34" s="7" t="s">
        <v>33</v>
      </c>
      <c r="D34" s="7" t="s">
        <v>14</v>
      </c>
      <c r="E34" s="7" t="s">
        <v>37</v>
      </c>
      <c r="F34" s="7" t="s">
        <v>21</v>
      </c>
    </row>
    <row r="35" spans="1:6">
      <c r="A35" s="5" t="s">
        <v>15</v>
      </c>
      <c r="B35" s="12">
        <f>$F$35*K5</f>
        <v>8211.325417766051</v>
      </c>
      <c r="C35" s="12">
        <f>$F$35*L5</f>
        <v>9602.3610378188223</v>
      </c>
      <c r="D35" s="12">
        <f>$F$35*M5</f>
        <v>843.051890941073</v>
      </c>
      <c r="E35" s="12">
        <f>$F$35*N5</f>
        <v>514.26165347405458</v>
      </c>
      <c r="F35" s="12">
        <f>SUM([1]Amantadine!$C$266:$C$278)</f>
        <v>19171</v>
      </c>
    </row>
    <row r="36" spans="1:6">
      <c r="A36" s="5" t="s">
        <v>16</v>
      </c>
      <c r="B36" s="12">
        <f>$F$36*K6</f>
        <v>24035.404619332763</v>
      </c>
      <c r="C36" s="12">
        <f>$F$36*L6</f>
        <v>40665.9623609923</v>
      </c>
      <c r="D36" s="12">
        <f>$F$36*M6</f>
        <v>4127.2917023096661</v>
      </c>
      <c r="E36" s="12">
        <f>$F$36*N6</f>
        <v>2124.3413173652693</v>
      </c>
      <c r="F36" s="12">
        <f>SUM([1]Amantadine!$C$217:$C$265)</f>
        <v>70953</v>
      </c>
    </row>
    <row r="37" spans="1:6">
      <c r="A37" s="5" t="s">
        <v>17</v>
      </c>
      <c r="B37" s="12">
        <f>$F$37*K7</f>
        <v>17812.894736842103</v>
      </c>
      <c r="C37" s="12">
        <f>$F$37*L7</f>
        <v>38264.736842105267</v>
      </c>
      <c r="D37" s="12">
        <f>$F$37*M7</f>
        <v>5277.894736842105</v>
      </c>
      <c r="E37" s="12">
        <f>$F$37*N7</f>
        <v>1319.4736842105262</v>
      </c>
      <c r="F37" s="12">
        <f>SUM([1]Amantadine!$C$172:$C$216)</f>
        <v>62675</v>
      </c>
    </row>
    <row r="38" spans="1:6">
      <c r="A38" s="5" t="s">
        <v>18</v>
      </c>
      <c r="B38" s="12">
        <f>$F$38*K8</f>
        <v>25977.281746031749</v>
      </c>
      <c r="C38" s="12">
        <f>$F$38*L8</f>
        <v>53733.829365079364</v>
      </c>
      <c r="D38" s="12">
        <f>$F$38*M8</f>
        <v>8184.623015873015</v>
      </c>
      <c r="E38" s="12">
        <f>$F$38*N8</f>
        <v>1779.265873015873</v>
      </c>
      <c r="F38" s="12">
        <f>SUM([1]Amantadine!$C$97:$C$171)</f>
        <v>89675</v>
      </c>
    </row>
    <row r="39" spans="1:6">
      <c r="A39" s="5" t="s">
        <v>19</v>
      </c>
      <c r="B39" s="12">
        <f>$F$39*K9</f>
        <v>21269.502824858755</v>
      </c>
      <c r="C39" s="12">
        <f>$F$39*L9</f>
        <v>33962.593220338982</v>
      </c>
      <c r="D39" s="12">
        <f>$F$39*M9</f>
        <v>4116.6779661016953</v>
      </c>
      <c r="E39" s="12">
        <f>$F$39*N9</f>
        <v>1372.225988700565</v>
      </c>
      <c r="F39" s="12">
        <f>SUM([1]Amantadine!$C$50:$C$96)</f>
        <v>60721</v>
      </c>
    </row>
    <row r="40" spans="1:6">
      <c r="A40" s="5" t="s">
        <v>20</v>
      </c>
      <c r="B40" s="12">
        <f>$F$40*K10</f>
        <v>23247.53246753247</v>
      </c>
      <c r="C40" s="12">
        <f>$F$40*L10</f>
        <v>33492.207792207795</v>
      </c>
      <c r="D40" s="12">
        <f>$F$40*M10</f>
        <v>3546.2337662337663</v>
      </c>
      <c r="E40" s="12">
        <f>$F$40*N10</f>
        <v>394.02597402597405</v>
      </c>
      <c r="F40" s="12">
        <f>SUM([1]Amantadine!$C$2:$C$49)</f>
        <v>60680</v>
      </c>
    </row>
    <row r="41" spans="1:6" ht="15.75">
      <c r="A41" s="14" t="s">
        <v>21</v>
      </c>
      <c r="B41" s="19">
        <f>SUM(B35:B40)</f>
        <v>120553.94181236389</v>
      </c>
      <c r="C41" s="19">
        <f t="shared" ref="C41:E41" si="10">SUM(C35:C40)</f>
        <v>209721.69061854252</v>
      </c>
      <c r="D41" s="19">
        <f t="shared" si="10"/>
        <v>26095.773078301321</v>
      </c>
      <c r="E41" s="19">
        <f t="shared" si="10"/>
        <v>7503.5944907922621</v>
      </c>
      <c r="F41" s="15">
        <f>SUM(F35:F40)</f>
        <v>363875</v>
      </c>
    </row>
    <row r="42" spans="1:6">
      <c r="B42" s="5"/>
      <c r="C42" s="5"/>
      <c r="D42" s="5"/>
      <c r="E42" s="5"/>
    </row>
    <row r="43" spans="1:6">
      <c r="A43" s="8" t="s">
        <v>3</v>
      </c>
      <c r="B43" s="7" t="s">
        <v>13</v>
      </c>
      <c r="C43" s="7" t="s">
        <v>33</v>
      </c>
      <c r="D43" s="7" t="s">
        <v>14</v>
      </c>
      <c r="E43" s="7" t="s">
        <v>37</v>
      </c>
      <c r="F43" s="7" t="s">
        <v>21</v>
      </c>
    </row>
    <row r="44" spans="1:6">
      <c r="A44" s="5" t="s">
        <v>15</v>
      </c>
      <c r="B44" s="12">
        <f>$F$44*K5</f>
        <v>3272.7941952506594</v>
      </c>
      <c r="C44" s="12">
        <f>$F$44*L5</f>
        <v>3827.2203166226914</v>
      </c>
      <c r="D44" s="12">
        <f>$F$44*M5</f>
        <v>336.01583113456468</v>
      </c>
      <c r="E44" s="12">
        <f>$F$44*N5</f>
        <v>204.96965699208442</v>
      </c>
      <c r="F44" s="12">
        <f>SUM([1]Rimantadine!$C$68:$C$83)</f>
        <v>7641</v>
      </c>
    </row>
    <row r="45" spans="1:6">
      <c r="A45" s="5" t="s">
        <v>16</v>
      </c>
      <c r="B45" s="12">
        <f>$F$45*K6</f>
        <v>1135.1548331907613</v>
      </c>
      <c r="C45" s="12">
        <f>$F$45*L6</f>
        <v>1920.5902480752782</v>
      </c>
      <c r="D45" s="12">
        <f>$F$45*M6</f>
        <v>194.92557741659539</v>
      </c>
      <c r="E45" s="12">
        <f>$F$45*N6</f>
        <v>100.32934131736528</v>
      </c>
      <c r="F45" s="12">
        <f>SUM([1]Rimantadine!$C$56:$C$67)</f>
        <v>3351</v>
      </c>
    </row>
    <row r="46" spans="1:6">
      <c r="A46" s="5" t="s">
        <v>17</v>
      </c>
      <c r="B46" s="12">
        <f>$F$46*K7</f>
        <v>482.87368421052633</v>
      </c>
      <c r="C46" s="12">
        <f>$F$46*L7</f>
        <v>1037.2842105263157</v>
      </c>
      <c r="D46" s="12">
        <f>$F$46*M7</f>
        <v>143.07368421052632</v>
      </c>
      <c r="E46" s="12">
        <f>$F$46*N7</f>
        <v>35.768421052631581</v>
      </c>
      <c r="F46" s="12">
        <f>SUM([1]Rimantadine!$C$44:$C$55)</f>
        <v>1699</v>
      </c>
    </row>
    <row r="47" spans="1:6">
      <c r="A47" s="5" t="s">
        <v>18</v>
      </c>
      <c r="B47" s="12">
        <f>$F$47*K8</f>
        <v>539.67857142857144</v>
      </c>
      <c r="C47" s="12">
        <f>$F$47*L8</f>
        <v>1116.3214285714284</v>
      </c>
      <c r="D47" s="12">
        <f>$F$47*M8</f>
        <v>170.03571428571428</v>
      </c>
      <c r="E47" s="12">
        <f>$F$47*N8</f>
        <v>36.964285714285715</v>
      </c>
      <c r="F47" s="12">
        <f>SUM([1]Rimantadine!$C$26:$C$43)</f>
        <v>1863</v>
      </c>
    </row>
    <row r="48" spans="1:6">
      <c r="A48" s="5" t="s">
        <v>19</v>
      </c>
      <c r="B48" s="12">
        <f>$F$48*K9</f>
        <v>408.07909604519773</v>
      </c>
      <c r="C48" s="12">
        <f>$F$48*L9</f>
        <v>651.61016949152543</v>
      </c>
      <c r="D48" s="12">
        <f>$F$48*M9</f>
        <v>78.983050847457633</v>
      </c>
      <c r="E48" s="12">
        <f>$F$48*N9</f>
        <v>26.327683615819208</v>
      </c>
      <c r="F48" s="12">
        <f>SUM([1]Rimantadine!$C$14:$C$25)</f>
        <v>1165</v>
      </c>
    </row>
    <row r="49" spans="1:6">
      <c r="A49" s="5" t="s">
        <v>20</v>
      </c>
      <c r="B49" s="12">
        <f>$F$49*K10</f>
        <v>430.24025974025977</v>
      </c>
      <c r="C49" s="12">
        <f>$F$49*L10</f>
        <v>619.83766233766232</v>
      </c>
      <c r="D49" s="12">
        <f>$F$49*M10</f>
        <v>65.629870129870127</v>
      </c>
      <c r="E49" s="12">
        <f>$F$49*N10</f>
        <v>7.292207792207793</v>
      </c>
      <c r="F49" s="12">
        <f>SUM([1]Rimantadine!$C$2:$C$13)</f>
        <v>1123</v>
      </c>
    </row>
    <row r="50" spans="1:6" ht="15.75">
      <c r="A50" s="14" t="s">
        <v>21</v>
      </c>
      <c r="B50" s="19">
        <f>SUM(B44:B49)</f>
        <v>6268.8206398659759</v>
      </c>
      <c r="C50" s="19">
        <f t="shared" ref="C50:F50" si="11">SUM(C44:C49)</f>
        <v>9172.8640356249016</v>
      </c>
      <c r="D50" s="19">
        <f t="shared" si="11"/>
        <v>988.66372802472847</v>
      </c>
      <c r="E50" s="19">
        <f t="shared" si="11"/>
        <v>411.65159648439402</v>
      </c>
      <c r="F50" s="19">
        <f t="shared" si="11"/>
        <v>16842</v>
      </c>
    </row>
    <row r="51" spans="1:6">
      <c r="B51" s="5"/>
      <c r="C51" s="5"/>
      <c r="D51" s="5"/>
      <c r="E51" s="5"/>
    </row>
    <row r="52" spans="1:6">
      <c r="B52" s="5"/>
      <c r="C52" s="5"/>
      <c r="D52" s="5"/>
      <c r="E52" s="5"/>
    </row>
    <row r="53" spans="1:6">
      <c r="B53" s="5"/>
      <c r="C53" s="5"/>
      <c r="D53" s="5"/>
      <c r="E53" s="5"/>
    </row>
  </sheetData>
  <pageMargins left="0.7" right="0.7" top="0.75" bottom="0.75" header="0.3" footer="0.3"/>
  <pageSetup orientation="portrait" r:id="rId1"/>
  <ignoredErrors>
    <ignoredError sqref="K5:K10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tle</vt:lpstr>
      <vt:lpstr>Antivirals</vt:lpstr>
      <vt:lpstr>POP_ANTIVIRAL</vt:lpstr>
      <vt:lpstr>Hospitalization_risk</vt:lpstr>
      <vt:lpstr>Eff_Antiviral</vt:lpstr>
      <vt:lpstr>Outcomes</vt:lpstr>
      <vt:lpstr>Sensitivity</vt:lpstr>
      <vt:lpstr>Populaton</vt:lpstr>
      <vt:lpstr>Scripts</vt:lpstr>
    </vt:vector>
  </TitlesOfParts>
  <Company>CD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q5</dc:creator>
  <cp:lastModifiedBy>gyq5</cp:lastModifiedBy>
  <cp:lastPrinted>2010-05-21T19:34:56Z</cp:lastPrinted>
  <dcterms:created xsi:type="dcterms:W3CDTF">2010-04-07T19:11:12Z</dcterms:created>
  <dcterms:modified xsi:type="dcterms:W3CDTF">2011-04-27T19:23:01Z</dcterms:modified>
</cp:coreProperties>
</file>